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20730" windowHeight="11760" tabRatio="663"/>
  </bookViews>
  <sheets>
    <sheet name="CKmet" sheetId="6" r:id="rId1"/>
    <sheet name="CKsig" sheetId="7" r:id="rId2"/>
    <sheet name="IAAmet" sheetId="14" r:id="rId3"/>
    <sheet name="IAAsig" sheetId="15" r:id="rId4"/>
  </sheets>
  <calcPr calcId="144525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292" uniqueCount="594">
  <si>
    <t>AAO</t>
  </si>
  <si>
    <t>Ta.26775.1.A1_at</t>
  </si>
  <si>
    <t>Ta.6172.2.S1_at</t>
  </si>
  <si>
    <t>Ta.8837.1.S1_at</t>
  </si>
  <si>
    <t>Ta.6172.3.A1_a_at</t>
  </si>
  <si>
    <t>TaAffx.92079.1.S1_at</t>
  </si>
  <si>
    <t>TaAffx.97075.1.S1_at</t>
  </si>
  <si>
    <t>CK-met-01</t>
  </si>
  <si>
    <t>IPT</t>
  </si>
  <si>
    <t>Ta.27062.1.S1_at</t>
  </si>
  <si>
    <t>CK-met-02</t>
  </si>
  <si>
    <t>Ta.27550.1.S1_at</t>
  </si>
  <si>
    <t>CK-met-03</t>
  </si>
  <si>
    <t>LOG</t>
  </si>
  <si>
    <t>Ta.10410.1.S1_at</t>
  </si>
  <si>
    <t>CK-met-04</t>
  </si>
  <si>
    <t>TaAffx.92200.1.A1_s_at</t>
  </si>
  <si>
    <t>CK-met-05</t>
  </si>
  <si>
    <t>TaAffx.12490.1.S1_at</t>
  </si>
  <si>
    <t>CK-met-06</t>
  </si>
  <si>
    <t>TaAffx.52819.1.S1_at</t>
  </si>
  <si>
    <t>CK-met-07</t>
  </si>
  <si>
    <t>TaAffx.92200.1.A1_at</t>
  </si>
  <si>
    <t>CK-met-08</t>
  </si>
  <si>
    <t>CKX</t>
  </si>
  <si>
    <t>Ta.24307.1.A1_at</t>
  </si>
  <si>
    <t>CK-met-09</t>
  </si>
  <si>
    <t>Ta.24307.1.S1_at</t>
  </si>
  <si>
    <t>CK-met-10</t>
  </si>
  <si>
    <t>Ta.4850.1.A1_at</t>
  </si>
  <si>
    <t>CK-met-11</t>
  </si>
  <si>
    <t>Ta.4850.1.A1_s_at</t>
  </si>
  <si>
    <t>CK-met-12</t>
  </si>
  <si>
    <t>Ta.4850.1.A1_x_at</t>
  </si>
  <si>
    <t>CK-met-13</t>
  </si>
  <si>
    <t>Ta.7220.1.S1_at</t>
  </si>
  <si>
    <t>CK-met-14</t>
  </si>
  <si>
    <t>Ta.7220.2.A1_at</t>
  </si>
  <si>
    <t>CK-met-15</t>
  </si>
  <si>
    <t>Ta.8530.1.A1_at</t>
  </si>
  <si>
    <t>CK-met-16</t>
  </si>
  <si>
    <t>cZOG</t>
  </si>
  <si>
    <t>Ta.16527.1.S1_at</t>
  </si>
  <si>
    <t>CK-met-17</t>
  </si>
  <si>
    <t>Ta.22120.1.S1_at</t>
  </si>
  <si>
    <t>CK-met-18</t>
  </si>
  <si>
    <t>Ta.8495.1.A1_at</t>
  </si>
  <si>
    <t>CK-met-19</t>
  </si>
  <si>
    <t>TaAffx.17044.1.S1_at</t>
  </si>
  <si>
    <t>CK-met-20</t>
  </si>
  <si>
    <t>TaAffx.49246.1.A1_at</t>
  </si>
  <si>
    <t>CK-met-21</t>
  </si>
  <si>
    <t>GLU</t>
  </si>
  <si>
    <t>Ta.23909.1.S1_at</t>
  </si>
  <si>
    <t>CK-met-22</t>
  </si>
  <si>
    <t>Ta.23909.1.S1_x_at</t>
  </si>
  <si>
    <t>CK-met-23</t>
  </si>
  <si>
    <t>Ta.24442.1.S1_at</t>
  </si>
  <si>
    <t>CK-met-24</t>
  </si>
  <si>
    <t>Ta.4601.2.S1_at</t>
  </si>
  <si>
    <t>CK-met-25</t>
  </si>
  <si>
    <t>TaAffx.58753.1.S1_at</t>
  </si>
  <si>
    <t>CK-met-26</t>
  </si>
  <si>
    <t>TaAffx.58753.2.S1_s_at</t>
  </si>
  <si>
    <t>CK-met-27</t>
  </si>
  <si>
    <t>TaAffx.9117.1.S1_at</t>
  </si>
  <si>
    <t>CK-sig-02</t>
  </si>
  <si>
    <t>AHP</t>
  </si>
  <si>
    <t>TaAffx.61545.1.S1_at</t>
  </si>
  <si>
    <t>CK-sig-03</t>
  </si>
  <si>
    <t>TaAffx.84903.1.S1_at</t>
  </si>
  <si>
    <t>CK-sig-04</t>
  </si>
  <si>
    <t>TaAffx.80712.1.S1_at</t>
  </si>
  <si>
    <t>CK-sig-05</t>
  </si>
  <si>
    <t>AHK</t>
  </si>
  <si>
    <t>TaAffx.97084.1.S1_at</t>
  </si>
  <si>
    <t>CK-sig-06</t>
  </si>
  <si>
    <t>Ta.8903.1.A1_at</t>
  </si>
  <si>
    <t>CK-sig-07</t>
  </si>
  <si>
    <t>Ta.963.1.A1_at</t>
  </si>
  <si>
    <t>CK-sig-08</t>
  </si>
  <si>
    <t>Ta.963.1.A1_x_at</t>
  </si>
  <si>
    <t>CK-sig-09</t>
  </si>
  <si>
    <t>ARR</t>
  </si>
  <si>
    <t>TaAffx.68652.1.S1_at</t>
  </si>
  <si>
    <t>CK-sig-10</t>
  </si>
  <si>
    <t>TaAffx.112134.1.S1_at</t>
  </si>
  <si>
    <t>CK-sig-11</t>
  </si>
  <si>
    <t>Ta.14705.2.S1_a_at</t>
  </si>
  <si>
    <t>CK-sig-12</t>
  </si>
  <si>
    <t>Ta.14705.3.S1_a_at</t>
  </si>
  <si>
    <t>CK-sig-13</t>
  </si>
  <si>
    <t>TaAffx.53132.1.S1_at</t>
  </si>
  <si>
    <t>CK-sig-14</t>
  </si>
  <si>
    <t>Ta.6529.2.S1_a_at</t>
  </si>
  <si>
    <t>CK-sig-15</t>
  </si>
  <si>
    <t>Ta.6529.2.S1_x_at</t>
  </si>
  <si>
    <t>CK-sig-16</t>
  </si>
  <si>
    <t>TaAffx.92416.1.S1_at</t>
  </si>
  <si>
    <t>CK-sig-17</t>
  </si>
  <si>
    <t>TaAffx.6013.1.S1_at</t>
  </si>
  <si>
    <t>CK-sig-18</t>
  </si>
  <si>
    <t>Ta.4054.2.S1_at</t>
  </si>
  <si>
    <t>CK-sig-19</t>
  </si>
  <si>
    <t>TaAffx.38632.1.S1_at</t>
  </si>
  <si>
    <t>CK-sig-20</t>
  </si>
  <si>
    <t>TaAffx.38489.1.S1_at</t>
  </si>
  <si>
    <t>CK-sig-21</t>
  </si>
  <si>
    <t>Ta.11777.1.S1_x_at</t>
  </si>
  <si>
    <t>CK-sig-22</t>
  </si>
  <si>
    <t>Ta.11777.3.S1_at</t>
  </si>
  <si>
    <t>CK-sig-23</t>
  </si>
  <si>
    <t>Ta.25890.1.S1_at</t>
  </si>
  <si>
    <t>CK-sig-24</t>
  </si>
  <si>
    <t>Ta.11777.2.S1_at</t>
  </si>
  <si>
    <t>CK-sig-25</t>
  </si>
  <si>
    <t>Ta.10408.1.S1_at</t>
  </si>
  <si>
    <t>CK-sig-26</t>
  </si>
  <si>
    <t>TaAffx.119928.1.A1_s_at</t>
  </si>
  <si>
    <t>CK-sig-27</t>
  </si>
  <si>
    <t>Ta.25556.1.S1_at</t>
  </si>
  <si>
    <t>CK-sig-28</t>
  </si>
  <si>
    <t>TaAffx.84365.1.S1_at</t>
  </si>
  <si>
    <t>CK-sig-29</t>
  </si>
  <si>
    <t>Ta.4054.1.A1_at</t>
  </si>
  <si>
    <t>TaAffx.103392.1.S1_at</t>
  </si>
  <si>
    <t>IAA-met01</t>
  </si>
  <si>
    <t>TDC</t>
  </si>
  <si>
    <t>Ta.27266.1.S1_at</t>
  </si>
  <si>
    <t>IAA-met02</t>
  </si>
  <si>
    <t>Ta.27284.1.S1_at</t>
  </si>
  <si>
    <t>IAA-met03</t>
  </si>
  <si>
    <t>TaAffx.4177.1.S1_at</t>
  </si>
  <si>
    <t>IAA-met04</t>
  </si>
  <si>
    <t>TaAffx.64767.1.S1_at</t>
  </si>
  <si>
    <t>IAA-met05</t>
  </si>
  <si>
    <t>IAA-met06</t>
  </si>
  <si>
    <t>IAA-met07</t>
  </si>
  <si>
    <t>IAA-met08</t>
  </si>
  <si>
    <t>IAA-met09</t>
  </si>
  <si>
    <t>IAA-met10</t>
  </si>
  <si>
    <t>IAA-met11</t>
  </si>
  <si>
    <t>IAR3</t>
  </si>
  <si>
    <t>Ta.7272.1.S1_at</t>
  </si>
  <si>
    <t>IAA-met12</t>
  </si>
  <si>
    <t>Ta.7272.2.S1_a_at</t>
  </si>
  <si>
    <t>IAA-met13</t>
  </si>
  <si>
    <t>Ta.7272.3.S1_a_at</t>
  </si>
  <si>
    <t>IAA-met14</t>
  </si>
  <si>
    <t>Ta.7272.3.S1_x_at</t>
  </si>
  <si>
    <t>IAA-met15</t>
  </si>
  <si>
    <t>ILL</t>
  </si>
  <si>
    <t>TaAffx.38763.1.S1_at</t>
  </si>
  <si>
    <t>IAA-met16</t>
  </si>
  <si>
    <t>TaAffx.77838.1.S1_at</t>
  </si>
  <si>
    <t>IAA-sig01</t>
  </si>
  <si>
    <t>AXR1</t>
  </si>
  <si>
    <t>Ta.7558.1.S1_at</t>
  </si>
  <si>
    <t>IAA-sig02</t>
  </si>
  <si>
    <t>Ta.7558.2.S1_a_at</t>
  </si>
  <si>
    <t>IAA-sig03</t>
  </si>
  <si>
    <t>Ta.7558.2.S1_at</t>
  </si>
  <si>
    <t>IAA-sig04</t>
  </si>
  <si>
    <t>Ta.7558.3.S1_a_at</t>
  </si>
  <si>
    <t>IAA-sig05</t>
  </si>
  <si>
    <t>RUB</t>
  </si>
  <si>
    <t>TaAffx.23044.1.S1_at</t>
  </si>
  <si>
    <t>IAA-sig06</t>
  </si>
  <si>
    <t>Ta.14475.1.S1_at</t>
  </si>
  <si>
    <t>IAA-sig07</t>
  </si>
  <si>
    <t>Ta.27377.1.S1_x_at</t>
  </si>
  <si>
    <t>IAA-sig08</t>
  </si>
  <si>
    <t>Ta.27377.2.S1_at</t>
  </si>
  <si>
    <t>IAA-sig09</t>
  </si>
  <si>
    <t>Ta.27377.2.S1_x_at</t>
  </si>
  <si>
    <t>IAA-sig10</t>
  </si>
  <si>
    <t>Ta.28316.4.S1_x_at</t>
  </si>
  <si>
    <t>IAA-sig11</t>
  </si>
  <si>
    <t>Ta.28374.1.S1_at</t>
  </si>
  <si>
    <t>IAA-sig12</t>
  </si>
  <si>
    <t>Ta.28553.1.S1_s_at</t>
  </si>
  <si>
    <t>IAA-sig13</t>
  </si>
  <si>
    <t>Ta.28553.10.S1_at</t>
  </si>
  <si>
    <t>IAA-sig14</t>
  </si>
  <si>
    <t>Ta.28553.12.S1_x_at</t>
  </si>
  <si>
    <t>IAA-sig15</t>
  </si>
  <si>
    <t>Ta.28553.13.S1_at</t>
  </si>
  <si>
    <t>IAA-sig16</t>
  </si>
  <si>
    <t>Ta.28553.13.S1_x_at</t>
  </si>
  <si>
    <t>IAA-sig17</t>
  </si>
  <si>
    <t>Ta.20839.2.S1_x_at</t>
  </si>
  <si>
    <t>IAA-sig18</t>
  </si>
  <si>
    <t>Ta.28553.14.A1_x_at</t>
  </si>
  <si>
    <t>IAA-sig19</t>
  </si>
  <si>
    <t>Ta.28553.2.S1_x_at</t>
  </si>
  <si>
    <t>IAA-sig20</t>
  </si>
  <si>
    <t>Ta.28553.3.S1_at</t>
  </si>
  <si>
    <t>IAA-sig21</t>
  </si>
  <si>
    <t>Ta.28553.3.S1_x_at</t>
  </si>
  <si>
    <t>IAA-sig22</t>
  </si>
  <si>
    <t>Ta.28553.4.S1_x_at</t>
  </si>
  <si>
    <t>IAA-sig23</t>
  </si>
  <si>
    <t>Ta.28553.5.S1_x_at</t>
  </si>
  <si>
    <t>IAA-sig24</t>
  </si>
  <si>
    <t>Ta.28553.6.S1_x_at</t>
  </si>
  <si>
    <t>IAA-sig25</t>
  </si>
  <si>
    <t>Ta.28553.7.S1_at</t>
  </si>
  <si>
    <t>IAA-sig26</t>
  </si>
  <si>
    <t>Ta.28553.7.S1_x_at</t>
  </si>
  <si>
    <t>IAA-sig27</t>
  </si>
  <si>
    <t>Ta.28553.8.S1_x_at</t>
  </si>
  <si>
    <t>IAA-sig28</t>
  </si>
  <si>
    <t>Ta.24248.2.S1_x_at</t>
  </si>
  <si>
    <t>IAA-sig29</t>
  </si>
  <si>
    <t>Ta.3517.2.S1_at</t>
  </si>
  <si>
    <t>IAA-sig30</t>
  </si>
  <si>
    <t>Ta.3517.2.S1_x_at</t>
  </si>
  <si>
    <t>IAA-sig31</t>
  </si>
  <si>
    <t>Ta.4439.1.A1_at</t>
  </si>
  <si>
    <t>IAA-sig32</t>
  </si>
  <si>
    <t>Ta.4856.1.A1_at</t>
  </si>
  <si>
    <t>IAA-sig33</t>
  </si>
  <si>
    <t>Ta.5333.1.S1_at</t>
  </si>
  <si>
    <t>IAA-sig34</t>
  </si>
  <si>
    <t>Ta.7458.1.S1_at</t>
  </si>
  <si>
    <t>IAA-sig35</t>
  </si>
  <si>
    <t>TaAffx.106122.1.S1_x_at</t>
  </si>
  <si>
    <t>IAA-sig36</t>
  </si>
  <si>
    <t>TaAffx.112633.1.S1_at</t>
  </si>
  <si>
    <t>IAA-sig37</t>
  </si>
  <si>
    <t>Ta.24248.3.S1_x_at</t>
  </si>
  <si>
    <t>IAA-sig38</t>
  </si>
  <si>
    <t>TaAffx.128584.1.S1_s_at</t>
  </si>
  <si>
    <t>IAA-sig39</t>
  </si>
  <si>
    <t>TaAffx.128584.2.S1_at</t>
  </si>
  <si>
    <t>IAA-sig40</t>
  </si>
  <si>
    <t>TaAffx.128584.3.S1_at</t>
  </si>
  <si>
    <t>IAA-sig41</t>
  </si>
  <si>
    <t>TaAffx.128661.1.S1_x_at</t>
  </si>
  <si>
    <t>IAA-sig42</t>
  </si>
  <si>
    <t>TaAffx.43220.1.S1_at</t>
  </si>
  <si>
    <t>IAA-sig43</t>
  </si>
  <si>
    <t>TaAffx.86581.1.S1_at</t>
  </si>
  <si>
    <t>IAA-sig44</t>
  </si>
  <si>
    <t>TaAffx.86581.1.S1_s_at</t>
  </si>
  <si>
    <t>IAA-sig45</t>
  </si>
  <si>
    <t>TaAffx.86581.2.S1_x_at</t>
  </si>
  <si>
    <t>IAA-sig46</t>
  </si>
  <si>
    <t>Ta.24248.4.S1_x_at</t>
  </si>
  <si>
    <t>IAA-sig47</t>
  </si>
  <si>
    <t>TaAffx.94339.1.S1_at</t>
  </si>
  <si>
    <t>IAA-sig48</t>
  </si>
  <si>
    <t>TaAffx.97978.1.S1_at</t>
  </si>
  <si>
    <t>IAA-sig49</t>
  </si>
  <si>
    <t>Ta.24299.1.S1_at</t>
  </si>
  <si>
    <t>IAA-sig50</t>
  </si>
  <si>
    <t>Ta.2550.1.S1_a_at</t>
  </si>
  <si>
    <t>IAA-sig51</t>
  </si>
  <si>
    <t>Ta.2694.1.S1_at</t>
  </si>
  <si>
    <t>IAA-sig52</t>
  </si>
  <si>
    <t>Ta.27292.1.S1_at</t>
  </si>
  <si>
    <t>IAA-sig53</t>
  </si>
  <si>
    <t>TIR1.1</t>
  </si>
  <si>
    <t>Ta.23215.1.S1_at</t>
  </si>
  <si>
    <t>IAA-sig54</t>
  </si>
  <si>
    <t>TIR1.2</t>
  </si>
  <si>
    <t>Ta.23215.2.A1_at</t>
  </si>
  <si>
    <t>IAA-sig55</t>
  </si>
  <si>
    <t>ABP1</t>
  </si>
  <si>
    <t>Ta.14175.1.S1_at</t>
  </si>
  <si>
    <t>IAA-sig56</t>
  </si>
  <si>
    <t>ARF</t>
  </si>
  <si>
    <t>TaAffx.38467.1.A1_at</t>
  </si>
  <si>
    <t>IAA-sig57</t>
  </si>
  <si>
    <t>TaAffx.114045.1.S1_at</t>
  </si>
  <si>
    <t>IAA-sig58</t>
  </si>
  <si>
    <t>TaAffx.12974.1.S1_at</t>
  </si>
  <si>
    <t>IAA-sig59</t>
  </si>
  <si>
    <t>Ta.15664.1.S1_at</t>
  </si>
  <si>
    <t>IAA-sig60</t>
  </si>
  <si>
    <t>TaAffx.95874.1.S1_at</t>
  </si>
  <si>
    <t>IAA-sig61</t>
  </si>
  <si>
    <t>Ta.13246.1.S1_x_at</t>
  </si>
  <si>
    <t>IAA-sig62</t>
  </si>
  <si>
    <t>TaAffx.68567.1.A1_s_at</t>
  </si>
  <si>
    <t>IAA-sig63</t>
  </si>
  <si>
    <t>Ta.9398.1.S1_a_at</t>
  </si>
  <si>
    <t>IAA-sig64</t>
  </si>
  <si>
    <t>Ta.13246.1.S1_at</t>
  </si>
  <si>
    <t>IAA-sig65</t>
  </si>
  <si>
    <t>Ta.9398.2.S1_at</t>
  </si>
  <si>
    <t>IAA-sig66</t>
  </si>
  <si>
    <t>Ta.7431.1.A1_at</t>
  </si>
  <si>
    <t>IAA-sig67</t>
  </si>
  <si>
    <t>Ta.9398.1.S1_at</t>
  </si>
  <si>
    <t>IAA-sig68</t>
  </si>
  <si>
    <t>TaAffx.122818.1.S1_at</t>
  </si>
  <si>
    <t>IAA-sig69</t>
  </si>
  <si>
    <t>Ta.6394.1.A1_at</t>
  </si>
  <si>
    <t>IAA-sig70</t>
  </si>
  <si>
    <t>Ta.25087.1.S1_at</t>
  </si>
  <si>
    <t>IAA-sig71</t>
  </si>
  <si>
    <t>TaAffx.89243.1.S1_at</t>
  </si>
  <si>
    <t>IAA-sig72</t>
  </si>
  <si>
    <t>Ta.2593.1.S1_at</t>
  </si>
  <si>
    <t>IAA-sig73</t>
  </si>
  <si>
    <t>Ta.2593.2.S1_at</t>
  </si>
  <si>
    <t>IAA-sig74</t>
  </si>
  <si>
    <t>Ta.2593.2.S1_x_at</t>
  </si>
  <si>
    <t>IAA-sig75</t>
  </si>
  <si>
    <t>Ta.28852.1.S1_at</t>
  </si>
  <si>
    <t>IAA-sig76</t>
  </si>
  <si>
    <t>Ta.4027.2.S1_at</t>
  </si>
  <si>
    <t>IAA-sig77</t>
  </si>
  <si>
    <t>Ta.8537.1.S1_s_at</t>
  </si>
  <si>
    <t>IAA-sig78</t>
  </si>
  <si>
    <t>Ta.8605.1.A1_at</t>
  </si>
  <si>
    <t>AC-30/AC-20</t>
  </si>
  <si>
    <t>AC-40/AC-30</t>
  </si>
  <si>
    <t>AC-50/AC-40</t>
  </si>
  <si>
    <t>AC-50/AC-20</t>
  </si>
  <si>
    <t>AC-50/AC-30</t>
  </si>
  <si>
    <t>AC-40/AC-20</t>
  </si>
  <si>
    <t>RL-30/RL-20</t>
  </si>
  <si>
    <t>RL-40/RL-30</t>
  </si>
  <si>
    <t>RL-50/RL-40</t>
  </si>
  <si>
    <t>RL-50/RL-20</t>
  </si>
  <si>
    <t>RL-50/RL-30</t>
  </si>
  <si>
    <t>RL-40/RL-20</t>
  </si>
  <si>
    <t>P-value</t>
  </si>
  <si>
    <t>log2(Fold change)</t>
  </si>
  <si>
    <t>Symmetrical raw fold change</t>
  </si>
  <si>
    <t>AC-20/RL-20</t>
  </si>
  <si>
    <t>AC-30/RL-30</t>
  </si>
  <si>
    <t>AC-40/RL-40</t>
  </si>
  <si>
    <t>AC-50/RL-50</t>
  </si>
  <si>
    <t>Annotation</t>
  </si>
  <si>
    <t>UniProt Desc</t>
  </si>
  <si>
    <t>Rice 6 Desc</t>
  </si>
  <si>
    <t>Arab. Desc</t>
  </si>
  <si>
    <t>Putative uncharacterized protein Sb01g003950 n=1 Tax=Sorghum bicolor RepID=C5WW13_SORBI</t>
  </si>
  <si>
    <t>cDNA IPP transferase, putative, expressed</t>
  </si>
  <si>
    <t xml:space="preserve"> IPT5; ATP binding / tRNA isopentenyltransferase/ transferase, transferring alkyl or aryl (other than methyl) groups</t>
  </si>
  <si>
    <t>Isopentenyl transferase n=1 Tax=Triticum aestivum RepID=C6KF99_WHEAT</t>
  </si>
  <si>
    <t xml:space="preserve"> ATIPT2 (TRNA ISOPENTENYLTRANSFERASE 2); adenylate dimethylallyltransferase/ tRNA isopentenyltransferase</t>
  </si>
  <si>
    <t>Os01g0588900 protein n=2 Tax=Oryza sativa RepID=Q5ZC82_ORYSJ</t>
  </si>
  <si>
    <t>cDNA uncharacterized protein PA4923, putative, expressed</t>
  </si>
  <si>
    <t xml:space="preserve"> Encodes a protein of unknown function.  It has been crystallized and shown to be structurally almost identical to the protein e</t>
  </si>
  <si>
    <t>Os03g0109300 protein n=1 Tax=Oryza sativa Japonica Group RepID=Q8H7U8_ORYSJ</t>
  </si>
  <si>
    <t>cDNA possible lysine decarboxylase domain containing protein, expressed</t>
  </si>
  <si>
    <t>Os05g0541200 protein n=2 Tax=Oryza sativa RepID=Q5TKP8_ORYSJ</t>
  </si>
  <si>
    <t xml:space="preserve"> protein homodimerization</t>
  </si>
  <si>
    <t>Putative uncharacterized protein n=1 Tax=Zea mays RepID=C4JAR1_MAIZE</t>
  </si>
  <si>
    <t xml:space="preserve"> unknown protein</t>
  </si>
  <si>
    <t>Cytokinin oxidase (Fragment) n=2 Tax=Triticum aestivum RepID=C6YB61_WHEAT</t>
  </si>
  <si>
    <t>cDNA cytokinin dehydrogenase precursor, putative, expressed</t>
  </si>
  <si>
    <t xml:space="preserve"> CKX5 (CYTOKININ OXIDASE 5); cytokinin dehydrogenase</t>
  </si>
  <si>
    <t>Putative uncharacterized protein n=1 Tax=Oryza sativa Indica Group RepID=B8BBB8_ORYSI</t>
  </si>
  <si>
    <t xml:space="preserve"> CKX7 (CYTOKININ OXIDASE 7); cytokinin dehydrogenase/ oxidoreductase</t>
  </si>
  <si>
    <t>Os10g0483500 protein n=2 Tax=Oryza sativa RepID=Q8LNV6_ORYSJ</t>
  </si>
  <si>
    <t xml:space="preserve"> CKX1 (CYTOKININ OXIDASE/DEHYDROGENASE 1); cytokinin dehydrogenase</t>
  </si>
  <si>
    <t>Putative uncharacterized protein Sb01g019000 n=1 Tax=Sorghum bicolor RepID=C5WYB9_SORBI</t>
  </si>
  <si>
    <t>Os01g0940000 protein n=2 Tax=Oryza sativa RepID=Q5JLP4_ORYSJ</t>
  </si>
  <si>
    <t>UDP-glycosyltransferase UGT93B9 n=1 Tax=Avena strigosa RepID=C4MF51_9POAL</t>
  </si>
  <si>
    <t>cDNA cis-zeatin O-glucosyltransferase, putative, expressed</t>
  </si>
  <si>
    <t xml:space="preserve"> UDP-glucoronosyl/UDP-glucosyl transferase family protein</t>
  </si>
  <si>
    <t>Putative uncharacterized protein Sb03g004150 n=1 Tax=Sorghum bicolor RepID=C5XMU2_SORBI</t>
  </si>
  <si>
    <t>cDNA cytokinin-O-glucosyltransferase 3, putative, expressed</t>
  </si>
  <si>
    <t xml:space="preserve"> DOGT1 (DON-GLUCOSYLTRANSFERASE 1); UDP-glycosyltransferase/ cis-zeatin O-beta-D-glucosyltransferase/ glucosyltransferase/ querc</t>
  </si>
  <si>
    <t>Os02g0578100 n=1 Tax=Oryza sativa Japonica Group RepID=UPI0000DF076C</t>
  </si>
  <si>
    <t>cDNA cytokinin-O-glucosyltransferase 2, putative, expressed</t>
  </si>
  <si>
    <t xml:space="preserve"> AtUGT85A2 (UDP-glucosyl transferase 85A2); UDP-glycosyltransferase/ glucuronosyltransferase/ transferase, transferring glycosyl g</t>
  </si>
  <si>
    <t xml:space="preserve"> AtUGT85A5 (UDP-glucosyl transferase 85A5); glucuronosyltransferase/ transferase, transferring glycosyl groups</t>
  </si>
  <si>
    <t>Beta-glucosidase n=2 Tax=Hordeum vulgare RepID=B5A496_HORVD</t>
  </si>
  <si>
    <t>cDNA Os7bglu26 - beta-mannosidase/glucosidase/exoglucanase, expressed</t>
  </si>
  <si>
    <t xml:space="preserve"> BGLU44 (B-S GLUCOSIDASE 44); (R)-amygdalin beta-glucosidase/ 4-methylumbelliferyl-beta-D-glucopyranoside beta-glucosidase/ beta-g</t>
  </si>
  <si>
    <t>Beta-glucosidase n=4 Tax=Triticeae RepID=Q1XH04_WHEAT</t>
  </si>
  <si>
    <t xml:space="preserve"> BGLU13 (BETA GLUCOSIDASE 13); catalytic/ cation binding / hydrolase, hydrolyzing O-glycosyl compounds</t>
  </si>
  <si>
    <t>Beta-glucosidase, chloroplastic n=3 Tax=Zea mays RepID=BGLC_MAIZE</t>
  </si>
  <si>
    <t xml:space="preserve"> BGLU15 (BETA GLUCOSIDASE 15); catalytic/ cation binding / hydrolase, hydrolyzing O-glycosyl compounds</t>
  </si>
  <si>
    <t>cDNA Os6bglu24 - beta-glucosidase homologue, similar to G. max isohydroxyurate hydrolase, expressed</t>
  </si>
  <si>
    <t xml:space="preserve"> BGLU17 (BETA GLUCOSIDASE 17); catalytic/ cation binding / hydrolase, hydrolyzing O-glycosyl compounds</t>
  </si>
  <si>
    <t>Histidine-containing phosphotransfer protein n=1 Tax=Triticum aestivum RepID=Q4VWF0_WHEAT</t>
  </si>
  <si>
    <t>cDNA histidine-containing phosphotransfer protein, putative, expressed</t>
  </si>
  <si>
    <t xml:space="preserve"> AHP1 (HISTIDINE-CONTAINING PHOSPHOTRANSMITTER 1); histidine phosphotransfer kinase</t>
  </si>
  <si>
    <t>Histidine-containing phosphotransfer protein 1 n=2 Tax=Andropogoneae RepID=Q9SLX1_MAIZE</t>
  </si>
  <si>
    <t>Histidine kinase n=7 Tax=Oryza sativa RepID=A1A696_ORYSJ</t>
  </si>
  <si>
    <t>cDNA histidine kinase, putative, expressed</t>
  </si>
  <si>
    <t xml:space="preserve"> AHK3 (ARABIDOPSIS HISTIDINE KINASE 3); cytokinin receptor/ osmosensor/ protein histidine kinase</t>
  </si>
  <si>
    <t>Histidine kinase 2 n=1 Tax=Zea mays RepID=Q76H00_MAIZE</t>
  </si>
  <si>
    <t>Cytokinin receptor CRE1b, putative, expressed n=3 Tax=Oryza sativa RepID=Q10DW1_ORYSJ</t>
  </si>
  <si>
    <t>Os02g0796500 protein n=2 Tax=Oryza sativa RepID=Q6K8X6_ORYSJ</t>
  </si>
  <si>
    <t>cDNA two-component response regulator, putative, expressed</t>
  </si>
  <si>
    <t xml:space="preserve"> ARR1 (ARABIDOPSIS RESPONSE REGULATOR 1); transcription factor/ two-component response regulator</t>
  </si>
  <si>
    <t>Response regulator 10 n=4 Tax=Andropogoneae RepID=Q948L2_MAIZE</t>
  </si>
  <si>
    <t>Os03g0224200 protein n=2 Tax=Oryza sativa RepID=Q8H7S7_ORYSJ</t>
  </si>
  <si>
    <t xml:space="preserve"> ARR2 (ARABIDOPSIS RESPONSE REGULATOR 2); transcription factor/ two-component response regulator</t>
  </si>
  <si>
    <t>Os02g0182100 protein n=2 Tax=Oryza sativa RepID=Q6H805_ORYSJ</t>
  </si>
  <si>
    <t xml:space="preserve"> ARR12 (ARABIDOPSIS RESPONSE REGULATOR 12); transcription factor/ two-component response regulator</t>
  </si>
  <si>
    <t>Putative uncharacterized protein Sb10g005580 n=1 Tax=Sorghum bicolor RepID=C5Z5H6_SORBI</t>
  </si>
  <si>
    <t>Os02g0631700 protein n=3 Tax=Oryza sativa RepID=Q6H468_ORYSJ</t>
  </si>
  <si>
    <t>cDNA response regulator receiver domain containing protein, expressed</t>
  </si>
  <si>
    <t xml:space="preserve"> ARR3 (RESPONSE REGULATOR 3); transcription regulator/ two-component response regulator</t>
  </si>
  <si>
    <t>Response regulator n=2 Tax=Andropogoneae RepID=Q9FXQ7_MAIZE</t>
  </si>
  <si>
    <t>cDNA OsRR5  type-A response regulator, expressed</t>
  </si>
  <si>
    <t xml:space="preserve"> ARR4 (RESPONSE REGULATOR 4); protein binding / transcription regulator/ two-component response regulator</t>
  </si>
  <si>
    <t>Putative uncharacterized protein Sb06g032600 n=1 Tax=Sorghum bicolor RepID=C5YA64_SORBI</t>
  </si>
  <si>
    <t>cDNA OsRR6  type-A response regulator, expressed</t>
  </si>
  <si>
    <t xml:space="preserve"> ARR6 (RESPONSE REGULATOR 6); transcription regulator/ two-component response regulator</t>
  </si>
  <si>
    <t>Os04g0442300 protein n=3 Tax=Oryza sativa RepID=Q2HWG4_ORYSJ</t>
  </si>
  <si>
    <t>cDNA OsRR1  type-A response regulator, expressed</t>
  </si>
  <si>
    <t xml:space="preserve"> ARR7 (RESPONSE REGULATOR 7); transcription regulator/ two-component response regulator</t>
  </si>
  <si>
    <t>Response regulator 2 n=1 Tax=Zea mays RepID=Q9S7U8_MAIZE</t>
  </si>
  <si>
    <t>Os12g0139400 n=1 Tax=Oryza sativa Japonica Group RepID=UPI0000DD9DA6</t>
  </si>
  <si>
    <t>cDNA response regulator receiver domain containing protein</t>
  </si>
  <si>
    <t xml:space="preserve"> ATRR3 (RESPONSE REGULATOR 3); transcription regulator/ two-component response regulator</t>
  </si>
  <si>
    <t>Putative uncharacterized protein n=1 Tax=Zea mays RepID=B4FGJ3_MAIZE</t>
  </si>
  <si>
    <t>PREDICTED: similar to Ubiquitin specific peptidase 13 (isopeptidase T-3) n=1 Tax=Monodelphis domestica RepID=UPI0000F2E064</t>
  </si>
  <si>
    <t xml:space="preserve"> Encodes a ECA1 gametogenesis related family protein</t>
  </si>
  <si>
    <t>Tyrosine decarboxylase 1 n=3 Tax=Oryza sativa Japonica Group RepID=TYDC1_ORYSJ</t>
  </si>
  <si>
    <t>cDNA decarboxylase, putative, expressed</t>
  </si>
  <si>
    <t xml:space="preserve"> tyrosine decarboxylase, putative</t>
  </si>
  <si>
    <t>Tryptophan decarboxylase n=2 Tax=Hordeum vulgare RepID=Q75PZ8_HORVU</t>
  </si>
  <si>
    <t>Tryptophan decarboxylase n=3 Tax=Oryza sativa RepID=Q6BD07_ORYSJ</t>
  </si>
  <si>
    <t>Aldehyde oxidase-2 n=3 Tax=Andropogoneae RepID=O23888_MAIZE</t>
  </si>
  <si>
    <t>cDNA aldehyde oxidase, putative</t>
  </si>
  <si>
    <t xml:space="preserve"> AAO1 (ARABIDOPSIS ALDEHYDE OXIDASE 1); aldehyde oxidase/ indole-3-acetaldehyde oxidase</t>
  </si>
  <si>
    <t>Putative aldehyde oxidase n=3 Tax=Oryza sativa RepID=Q8LHR9_ORYSJ</t>
  </si>
  <si>
    <t>cDNA aldehyde oxidase, putative, expressed</t>
  </si>
  <si>
    <t xml:space="preserve"> AAO3 (Abscisic ALDEHYDE OXIDASE 3); abscisic aldehyde oxidase/ aldehyde oxidase/ indole-3-acetaldehyde oxidase</t>
  </si>
  <si>
    <t>Putative uncharacterized protein n=1 Tax=Oryza sativa Indica Group RepID=B8AL92_ORYSI</t>
  </si>
  <si>
    <t>Os07g0281800 protein (Fragment) n=1 Tax=Oryza sativa Japonica Group RepID=Q0D782_ORYSJ</t>
  </si>
  <si>
    <t>Auxin amidohydrolase n=1 Tax=Triticum aestivum RepID=Q66VR4_WHEAT</t>
  </si>
  <si>
    <t>cDNA hydrolase, putative, expressed</t>
  </si>
  <si>
    <t xml:space="preserve"> IAR3 (IAA-ALANINE RESISTANT 3); IAA-Ala conjugate hydrolase/ metallopeptidase</t>
  </si>
  <si>
    <t>IAA-amino acid hydrolase ILR1-like 6 n=3 Tax=Oryza sativa RepID=ILL6_ORYSJ</t>
  </si>
  <si>
    <t>cDNA peptidase, putative, expressed</t>
  </si>
  <si>
    <t xml:space="preserve"> ILL6; IAA-amino acid conjugate hydrolase/ metallopeptidase</t>
  </si>
  <si>
    <t>Putative uncharacterized protein Sb02g007720 n=1 Tax=Sorghum bicolor RepID=C5X248_SORBI</t>
  </si>
  <si>
    <t xml:space="preserve"> ILR1 (IAA-LEUCINE RESISTANT 1); IAA-Leu conjugate hydrolase/ IAA-Phe conjugate hydrolase/ metallopeptidase</t>
  </si>
  <si>
    <t>Os03g0820100 protein n=3 Tax=Oryza sativa RepID=Q84T99_ORYSJ</t>
  </si>
  <si>
    <t>cDNA ThiF family domain containing protein, putative, expressed</t>
  </si>
  <si>
    <t xml:space="preserve"> AXR1 (AUXIN RESISTANT 1); small protein activating enzyme</t>
  </si>
  <si>
    <t>Putative uncharacterized protein n=1 Tax=Zea mays RepID=B4FS36_MAIZE</t>
  </si>
  <si>
    <t>Os09g0452700 protein n=3 Tax=root RepID=Q67V00_ORYSJ</t>
  </si>
  <si>
    <t>cDNA ubiquitin fusion protein, putative, expressed</t>
  </si>
  <si>
    <t xml:space="preserve"> UBQ1 (UBIQUITIN EXTENSION PROTEIN 1); protein binding / structural constituent of ribosome</t>
  </si>
  <si>
    <t>Ubiquitin fusion protein, putative n=1 Tax=Coccidioides posadasii C735 delta SOWgp RepID=C5P0K1_COCP7</t>
  </si>
  <si>
    <t>UPI000173A730 related cluster n=1 Tax=Mus musculus RepID=UPI000173A730</t>
  </si>
  <si>
    <t>Whole genome shotgun sequence of line PN40024, scaffold_36.assembly12x (Fragment) n=1 Tax=Vitis vinifera RepID=D1HMG7_VITVI</t>
  </si>
  <si>
    <t>cDNA ubiquitin family protein, putative, expressed</t>
  </si>
  <si>
    <t xml:space="preserve"> UBQ10 (POLYUBIQUITIN 10); protein binding</t>
  </si>
  <si>
    <t xml:space="preserve"> UBQ8; protein binding</t>
  </si>
  <si>
    <t>Chromosome undetermined scaffold_445, whole genome shotgun sequence n=1 Tax=Paramecium tetraurelia RepID=A0DBT4_PARTE</t>
  </si>
  <si>
    <t xml:space="preserve"> UBQ4; protein binding</t>
  </si>
  <si>
    <t>Ubiquitin (Fragment) n=18 Tax=Eukaryota RepID=Q9SAQ6_ARATH</t>
  </si>
  <si>
    <t>Putative uncharacterized protein n=1 Tax=Zea mays RepID=C0P837_MAIZE</t>
  </si>
  <si>
    <t>cDNA 40S ribosomal protein S27a, putative, expressed</t>
  </si>
  <si>
    <t xml:space="preserve"> UBQ6; protein binding</t>
  </si>
  <si>
    <t>Polyubiquitin containing 7 ubiquitin monomers n=1 Tax=Zea mays RepID=B6SJU5_MAIZE</t>
  </si>
  <si>
    <t>cDNA conserved hypothetical protein</t>
  </si>
  <si>
    <t xml:space="preserve"> UBQ3 (POLYUBIQUITIN 3); protein binding</t>
  </si>
  <si>
    <t>Ubiquitin/40S ribosomal protein S27a fusion protein n=1 Tax=Argas monolakensis RepID=Q09JW5_ARGMO</t>
  </si>
  <si>
    <t>Ubiquitin/ribosomal fusion protein n=1 Tax=Ajellomyces dermatitidis SLH14081 RepID=C5JKU8_AJEDS</t>
  </si>
  <si>
    <t>KLTH0E05852p n=1 Tax=Lachancea thermotolerans CBS 6340 RepID=C5DHN8_LACTC</t>
  </si>
  <si>
    <t>Ubiquitin C variant (Fragment) n=5 Tax=Eukaryota RepID=Q59EM9_HUMAN</t>
  </si>
  <si>
    <t>Predicted protein n=1 Tax=Micromonas pusilla CCMP1545 RepID=C1N2W9_9CHLO</t>
  </si>
  <si>
    <t>Remark: a splice site was detected upstream of the START codon n=34 Tax=Pezizomycotina RepID=A5AA93_ASPNC</t>
  </si>
  <si>
    <t>Putative uncharacterized protein Sb02g022750 n=1 Tax=Sorghum bicolor RepID=C5XAM0_SORBI</t>
  </si>
  <si>
    <t>Os06g0650100 protein (Fragment) n=21 Tax=Viridiplantae RepID=Q0DAI8_ORYSJ</t>
  </si>
  <si>
    <t xml:space="preserve"> RUB1 (RELATED TO UBIQUITIN 1); protein binding</t>
  </si>
  <si>
    <t>Putative uncharacterized protein n=1 Tax=Oryza sativa Japonica Group RepID=B9FQ86_ORYSJ</t>
  </si>
  <si>
    <t>Putative uncharacterized protein Sb09g003870 n=2 Tax=Poaceae RepID=C5Z046_SORBI</t>
  </si>
  <si>
    <t>cDNA OsFBL21 - F-box domain and LRR containing protein, expressed</t>
  </si>
  <si>
    <t xml:space="preserve"> TIR1 (TRANSPORT INHIBITOR RESPONSE 1); auxin binding / protein binding / ubiquitin-protein ligase</t>
  </si>
  <si>
    <t>Transport inhibitor response 1-like protein Os05g0150500 n=1 Tax=Oryza sativa Japonica Group RepID=TIR1A_ORYSJ</t>
  </si>
  <si>
    <t>Auxin-binding protein n=1 Tax=Avena sativa RepID=O64413_AVESA</t>
  </si>
  <si>
    <t>cDNA auxin-binding protein 4 precursor, putative, expressed</t>
  </si>
  <si>
    <t xml:space="preserve"> ABP1 (ENDOPLASMIC RETICULUM AUXIN BINDING PROTEIN 1); auxin binding</t>
  </si>
  <si>
    <t>Auxin response factor 8 n=2 Tax=Oryza sativa RepID=ARFH_ORYSJ</t>
  </si>
  <si>
    <t>cDNA auxin response factor, putative, expressed</t>
  </si>
  <si>
    <t xml:space="preserve"> ARF16 (AUXIN RESPONSE FACTOR 16); miRNA binding / transcription factor</t>
  </si>
  <si>
    <t>Auxin response factor 18 n=1 Tax=Oryza sativa Japonica Group RepID=ARFR_ORYSJ</t>
  </si>
  <si>
    <t>cDNA auxin response factor 18, putative, expressed</t>
  </si>
  <si>
    <t xml:space="preserve"> ARF10 (AUXIN RESPONSE FACTOR 10); miRNA binding / transcription factor</t>
  </si>
  <si>
    <t>Os06g0196700 protein n=1 Tax=Oryza sativa Japonica Group RepID=C7J3Z7_ORYSJ</t>
  </si>
  <si>
    <t xml:space="preserve"> ARF19 (AUXIN RESPONSE FACTOR 19); DNA binding / transcription factor</t>
  </si>
  <si>
    <t>Putative uncharacterized protein n=1 Tax=Zea mays RepID=C0PCR3_MAIZE</t>
  </si>
  <si>
    <t xml:space="preserve"> ARF2 (AUXIN RESPONSE FACTOR 2); protein binding / transcription factor</t>
  </si>
  <si>
    <t>Putative uncharacterized protein Sb01g019130 n=1 Tax=Sorghum bicolor RepID=C5WYD5_SORBI</t>
  </si>
  <si>
    <t>Auxin response factor 22 n=2 Tax=Oryza sativa Japonica Group RepID=ARFV_ORYSJ</t>
  </si>
  <si>
    <t>Auxin response factor 17 n=3 Tax=Poaceae RepID=ARFQ_ORYSJ</t>
  </si>
  <si>
    <t xml:space="preserve"> ARF6 (AUXIN RESPONSE FACTOR 6); transcription factor</t>
  </si>
  <si>
    <t>Auxin response factor 9 n=3 Tax=Oryza sativa RepID=ARFI_ORYSJ</t>
  </si>
  <si>
    <t>cDNA auxin response factor 9, putative, expressed</t>
  </si>
  <si>
    <t xml:space="preserve"> ARF1 (AUXIN RESPONSE FACTOR 1); DNA binding / transcription factor</t>
  </si>
  <si>
    <t>Putative uncharacterized protein Sb08g021460 n=2 Tax=Andropogoneae RepID=C5YRZ9_SORBI</t>
  </si>
  <si>
    <t>ETTIN-like auxin response factor (Fragment) n=1 Tax=Triticum aestivum RepID=Q6U8C6_WHEAT</t>
  </si>
  <si>
    <t xml:space="preserve"> ETT (ETTIN); DNA binding / transcription factor</t>
  </si>
  <si>
    <t>Putative uncharacterized protein Sb03g044630 n=2 Tax=Andropogoneae RepID=C5XH00_SORBI</t>
  </si>
  <si>
    <t>Auxin response factor 4 n=3 Tax=Oryza sativa RepID=ARFD_ORYSJ</t>
  </si>
  <si>
    <t>ETTIN-like auxin response factor (Fragment) n=1 Tax=Triticum aestivum RepID=Q6U8C8_WHEAT</t>
  </si>
  <si>
    <t>cDNA auxin response factor 15, putative, expressed</t>
  </si>
  <si>
    <t>Putative uncharacterized protein n=1 Tax=Oryza sativa Japonica Group RepID=B9EUK4_ORYSJ</t>
  </si>
  <si>
    <t>cDNA auxin response factor 1, putative, expressed</t>
  </si>
  <si>
    <t xml:space="preserve"> ARF11 (AUXIN RESPONSE FACTOR 11); transcription factor</t>
  </si>
  <si>
    <t>ETTIN-like auxin response factor (Fragment) n=1 Tax=Triticum aestivum RepID=Q6U8C7_WHEAT</t>
  </si>
  <si>
    <t>log2 (Fold change)</t>
  </si>
  <si>
    <t>AC-20, AC-30, AC-40, and AC-50 indicate AC domain samples at 20, 30, 40, and 50 days after anthesis; RL-20, RL-30, RL-40, and RL-50 indicate RL4452 samples at 20, 30, 40, and 50 days after anthesis.</t>
  </si>
  <si>
    <t>CK-sig-01</t>
  </si>
  <si>
    <r>
      <rPr>
        <b/>
        <sz val="11"/>
        <color theme="1"/>
        <rFont val="Times New Roman"/>
        <family val="1"/>
      </rPr>
      <t>Table S2</t>
    </r>
    <r>
      <rPr>
        <sz val="11"/>
        <color theme="1"/>
        <rFont val="Times New Roman"/>
        <family val="1"/>
      </rPr>
      <t>. Expression patterns of probesets representing cytokinin and auxin metabolism and signaling genes in the endosperm of AC Domain and RL4452 genotypes during seed maturation.</t>
    </r>
  </si>
  <si>
    <t>TAA</t>
  </si>
  <si>
    <t>Ta.1261.1.A1_at</t>
  </si>
  <si>
    <t>Putative uncharacterized protein Sb09g005070 n=1 Tax=Sorghum bicolor RepID=C5Z128_SORBI</t>
  </si>
  <si>
    <t xml:space="preserve"> TAA1 (TRYPTOPHAN AMINOTRANSFERASE OF ARABIDOPSIS 1); L-alanine:2-oxoglutarate aminotransferase/ L-glutamine:2-oxoglutarate amin</t>
  </si>
  <si>
    <t>TaAffx.111499.1.S1_at</t>
  </si>
  <si>
    <t>Putative uncharacterized protein Sb03g004570 n=1 Tax=Sorghum bicolor RepID=C5XNG6_SORBI</t>
  </si>
  <si>
    <t>cDNA alliin lyase precursor, putative, expressed</t>
  </si>
  <si>
    <t>TAR</t>
  </si>
  <si>
    <t>TaAffx.12624.1.S1_at</t>
  </si>
  <si>
    <t>Os05g0169300 protein n=2 Tax=Oryza sativa RepID=Q0DKE8_ORYSJ</t>
  </si>
  <si>
    <t xml:space="preserve"> TAR2 (TRYPTOPHAN AMINOTRANSFERASE RELATED 2); L-tryptophan:2-oxoglutarate aminotransferase/ L-tryptophan:pyruvate aminotransfer</t>
  </si>
  <si>
    <t>YUC</t>
  </si>
  <si>
    <t>Ta.25913.1.A1_at</t>
  </si>
  <si>
    <t>Putative uncharacterized protein Sb03g001260 n=1 Tax=Sorghum bicolor RepID=C5XKB5_SORBI</t>
  </si>
  <si>
    <t>cDNA flavin monooxygenase, putative, expressed</t>
  </si>
  <si>
    <t xml:space="preserve"> YUC2 (YUCCA2); FAD binding / NADP or NADPH binding / flavin-containing monooxygenase/ oxidoreductase</t>
  </si>
  <si>
    <t>Ta.6561.3.A1_at</t>
  </si>
  <si>
    <t>Os01g0274100 protein n=3 Tax=Oryza sativa RepID=A2ZRQ8_ORYSJ</t>
  </si>
  <si>
    <t>protein flavin monooxygenase, putative</t>
  </si>
  <si>
    <t xml:space="preserve"> YUC11; FAD binding / NADP or NADPH binding / flavin-containing monooxygenase/ monooxygenase/ oxidoreductase</t>
  </si>
  <si>
    <t>TaAffx.106636.1.S1_x_at</t>
  </si>
  <si>
    <t>Putative uncharacterized protein Sb03g010910 n=1 Tax=Sorghum bicolor RepID=C5XH70_SORBI</t>
  </si>
  <si>
    <t xml:space="preserve"> YUC4 (YUCCA4); monooxygenase/ oxidoreductase</t>
  </si>
  <si>
    <t>TaAffx.1266.1.A1_at</t>
  </si>
  <si>
    <t>Putative uncharacterized protein n=3 Tax=Oryza sativa RepID=B9EZJ8_ORYSJ</t>
  </si>
  <si>
    <t>TaAffx.23985.1.S1_at</t>
  </si>
  <si>
    <t>Disulfide oxidoreductase/ monooxygenase/ oxidoreductase n=1 Tax=Zea mays RepID=B6SKY5_MAIZE</t>
  </si>
  <si>
    <t>TaAffx.23985.1.S1_x_at</t>
  </si>
  <si>
    <t>TaAffx.51826.1.S1_at</t>
  </si>
  <si>
    <t>Putative uncharacterized protein n=2 Tax=Oryza sativa RepID=Q2QWN2_ORYSJ</t>
  </si>
  <si>
    <t>TaAffx.7983.1.S1_at</t>
  </si>
  <si>
    <t>GH3</t>
  </si>
  <si>
    <t>Ta.4110.1.S1_at</t>
  </si>
  <si>
    <t>Probable indole-3-acetic acid-amido synthetase GH3.2 n=3 Tax=Oryza sativa RepID=GH32_ORYSJ</t>
  </si>
  <si>
    <t>cDNA OsGH3.2 - Probable indole-3-acetic acid-amido synthetase, expressed</t>
  </si>
  <si>
    <t xml:space="preserve"> GH3.3; indole-3-acetic acid amido synthetase</t>
  </si>
  <si>
    <t>Ta.4458.1.A1_at</t>
  </si>
  <si>
    <t>Probable indole-3-acetic acid-amido synthetase GH3.1 n=2 Tax=Oryza sativa Japonica Group RepID=GH31_ORYSJ</t>
  </si>
  <si>
    <t>cDNA OsGH3.1 - Probable indole-3-acetic acid-amido synthetase, expressed</t>
  </si>
  <si>
    <t xml:space="preserve"> WES1; indole-3-acetic acid amido synthetase</t>
  </si>
  <si>
    <t>Ta.4458.2.S1_at</t>
  </si>
  <si>
    <t>Putative uncharacterized protein Sb03g036680 n=1 Tax=Sorghum bicolor RepID=C5XLS5_SORBI</t>
  </si>
  <si>
    <t xml:space="preserve"> DFL1 (DWARF IN LIGHT 1); indole-3-acetic acid amido synthetase</t>
  </si>
  <si>
    <t>TaAffx.87187.1.S1_at</t>
  </si>
  <si>
    <t>Putative uncharacterized protein Sb01g032020 n=1 Tax=Sorghum bicolor RepID=C5WVN4_SORBI</t>
  </si>
  <si>
    <t>cDNA OsGH3.8 - Probable indole-3-acetic acid-amido synthetase, expressed</t>
  </si>
  <si>
    <t xml:space="preserve"> GH3.1</t>
  </si>
  <si>
    <t>PIN</t>
  </si>
  <si>
    <t>Ta.27508.1.A1_at</t>
  </si>
  <si>
    <t>PIN1-like auxin transport protein n=3 Tax=Cucurbitaceae RepID=Q8H0E0_CUCSA</t>
  </si>
  <si>
    <t>cDNA auxin efflux carrier component, putative, expressed</t>
  </si>
  <si>
    <t xml:space="preserve"> PIN1 (PIN-FORMED 1); transporter</t>
  </si>
  <si>
    <t>IAA-met17</t>
  </si>
  <si>
    <t>Ta.27508.1.S1_at</t>
  </si>
  <si>
    <t>IAA-met18</t>
  </si>
  <si>
    <t>Ta.30665.1.S1_at</t>
  </si>
  <si>
    <t>Auxin transporter PIN1 n=1 Tax=Triticum aestivum RepID=Q6RK61_WHEAT</t>
  </si>
  <si>
    <t>IAA-met19</t>
  </si>
  <si>
    <t>Ta.5171.1.S1_at</t>
  </si>
  <si>
    <t>Probable auxin efflux carrier component 5 n=4 Tax=Oryza sativa RepID=PIN5_ORYSJ</t>
  </si>
  <si>
    <t xml:space="preserve"> PIN3 (PIN-FORMED 3); auxin:hydrogen symporter/ transporter</t>
  </si>
  <si>
    <t>IAA-met20</t>
  </si>
  <si>
    <t>TaAffx.24281.1.S1_at</t>
  </si>
  <si>
    <t>Probable auxin efflux carrier component 4 n=4 Tax=Oryza sativa RepID=PIN4_ORYSJ</t>
  </si>
  <si>
    <t>cDNA auxin efflux carrier component, putative</t>
  </si>
  <si>
    <t xml:space="preserve"> PIN5 (PIN-FORMED 5); auxin:hydrogen symporter/ transporter</t>
  </si>
  <si>
    <t>IAA-met21</t>
  </si>
  <si>
    <t>IAA-met22</t>
  </si>
  <si>
    <t>IAA-met23</t>
  </si>
  <si>
    <t>IAA-met24</t>
  </si>
  <si>
    <t>IAA-met25</t>
  </si>
  <si>
    <t>IAA-met26</t>
  </si>
  <si>
    <t>IAA-met27</t>
  </si>
  <si>
    <t>IAA-met28</t>
  </si>
  <si>
    <t>IAA-met29</t>
  </si>
  <si>
    <t>IAA-met30</t>
  </si>
  <si>
    <t>IAA-met31</t>
  </si>
  <si>
    <t>IAA-trans1</t>
  </si>
  <si>
    <t>IAA-trans2</t>
  </si>
  <si>
    <t>IAA-trans3</t>
  </si>
  <si>
    <t>IAA-trans4</t>
  </si>
  <si>
    <t>IAA-trans5</t>
  </si>
  <si>
    <r>
      <rPr>
        <b/>
        <sz val="11"/>
        <color theme="1"/>
        <rFont val="Times New Roman"/>
        <family val="1"/>
      </rPr>
      <t xml:space="preserve">Note: </t>
    </r>
    <r>
      <rPr>
        <sz val="11"/>
        <color theme="1"/>
        <rFont val="Times New Roman"/>
        <family val="1"/>
      </rPr>
      <t>Yellow highlights indicate P-value ≤ 0.05. Green and red highlights indicate symmetrical/linear fold change ≥ 2 and ≤-2, respectively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 tint="0.59999389629810485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/>
    <xf numFmtId="0" fontId="1" fillId="0" borderId="1" xfId="0" applyFont="1" applyBorder="1"/>
    <xf numFmtId="0" fontId="1" fillId="2" borderId="0" xfId="0" applyFont="1" applyFill="1"/>
    <xf numFmtId="0" fontId="1" fillId="3" borderId="0" xfId="0" applyFont="1" applyFill="1"/>
    <xf numFmtId="0" fontId="3" fillId="4" borderId="0" xfId="0" applyFont="1" applyFill="1"/>
    <xf numFmtId="0" fontId="1" fillId="4" borderId="0" xfId="0" applyFont="1" applyFill="1"/>
    <xf numFmtId="0" fontId="1" fillId="0" borderId="1" xfId="0" applyFont="1" applyBorder="1" applyAlignment="1">
      <alignment horizontal="left" vertical="top"/>
    </xf>
    <xf numFmtId="0" fontId="1" fillId="0" borderId="0" xfId="0" applyFont="1" applyAlignment="1">
      <alignment horizontal="left" vertical="top"/>
    </xf>
    <xf numFmtId="0" fontId="1" fillId="0" borderId="1" xfId="0" applyFont="1" applyFill="1" applyBorder="1"/>
    <xf numFmtId="0" fontId="1" fillId="0" borderId="0" xfId="0" applyFont="1" applyFill="1"/>
    <xf numFmtId="0" fontId="1" fillId="0" borderId="1" xfId="0" applyFont="1" applyFill="1" applyBorder="1" applyAlignment="1">
      <alignment vertical="top"/>
    </xf>
    <xf numFmtId="0" fontId="1" fillId="0" borderId="0" xfId="0" applyFont="1" applyFill="1" applyAlignment="1">
      <alignment vertical="top"/>
    </xf>
    <xf numFmtId="0" fontId="1" fillId="2" borderId="0" xfId="0" applyFont="1" applyFill="1" applyAlignment="1">
      <alignment horizontal="center"/>
    </xf>
    <xf numFmtId="0" fontId="1" fillId="3" borderId="0" xfId="0" applyFont="1" applyFill="1" applyAlignment="1">
      <alignment horizontal="center"/>
    </xf>
    <xf numFmtId="0" fontId="1" fillId="4" borderId="0" xfId="0" applyFont="1" applyFill="1" applyAlignment="1">
      <alignment horizontal="center"/>
    </xf>
    <xf numFmtId="0" fontId="2" fillId="0" borderId="0" xfId="0" applyFont="1" applyFill="1" applyAlignment="1">
      <alignment horizontal="left"/>
    </xf>
  </cellXfs>
  <cellStyles count="1">
    <cellStyle name="Normal" xfId="0" builtinId="0"/>
  </cellStyles>
  <dxfs count="19"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B33"/>
  <sheetViews>
    <sheetView tabSelected="1" workbookViewId="0">
      <pane xSplit="3" ySplit="4" topLeftCell="D5" activePane="bottomRight" state="frozen"/>
      <selection pane="topRight" activeCell="E1" sqref="E1"/>
      <selection pane="bottomLeft" activeCell="A4" sqref="A4"/>
      <selection pane="bottomRight"/>
    </sheetView>
  </sheetViews>
  <sheetFormatPr defaultRowHeight="15" x14ac:dyDescent="0.25"/>
  <cols>
    <col min="1" max="1" width="10.42578125" style="1" customWidth="1"/>
    <col min="2" max="2" width="9.140625" style="1"/>
    <col min="3" max="3" width="21.7109375" style="1" bestFit="1" customWidth="1"/>
    <col min="4" max="51" width="9.140625" style="1"/>
    <col min="52" max="52" width="9.140625" style="2"/>
    <col min="53" max="16384" width="9.140625" style="1"/>
  </cols>
  <sheetData>
    <row r="1" spans="1:54" x14ac:dyDescent="0.25">
      <c r="A1" s="1" t="s">
        <v>510</v>
      </c>
    </row>
    <row r="2" spans="1:54" x14ac:dyDescent="0.25">
      <c r="A2" s="1" t="s">
        <v>508</v>
      </c>
    </row>
    <row r="3" spans="1:54" x14ac:dyDescent="0.25">
      <c r="D3" s="13" t="s">
        <v>317</v>
      </c>
      <c r="E3" s="13"/>
      <c r="F3" s="13"/>
      <c r="G3" s="13" t="s">
        <v>318</v>
      </c>
      <c r="H3" s="13"/>
      <c r="I3" s="13"/>
      <c r="J3" s="13" t="s">
        <v>319</v>
      </c>
      <c r="K3" s="13"/>
      <c r="L3" s="13"/>
      <c r="M3" s="13" t="s">
        <v>320</v>
      </c>
      <c r="N3" s="13"/>
      <c r="O3" s="13"/>
      <c r="P3" s="13" t="s">
        <v>321</v>
      </c>
      <c r="Q3" s="13"/>
      <c r="R3" s="13"/>
      <c r="S3" s="13" t="s">
        <v>322</v>
      </c>
      <c r="T3" s="13"/>
      <c r="U3" s="13"/>
      <c r="V3" s="14" t="s">
        <v>323</v>
      </c>
      <c r="W3" s="14"/>
      <c r="X3" s="14"/>
      <c r="Y3" s="14" t="s">
        <v>324</v>
      </c>
      <c r="Z3" s="14"/>
      <c r="AA3" s="14"/>
      <c r="AB3" s="14" t="s">
        <v>325</v>
      </c>
      <c r="AC3" s="14"/>
      <c r="AD3" s="14"/>
      <c r="AE3" s="14" t="s">
        <v>326</v>
      </c>
      <c r="AF3" s="14"/>
      <c r="AG3" s="14"/>
      <c r="AH3" s="14" t="s">
        <v>327</v>
      </c>
      <c r="AI3" s="14"/>
      <c r="AJ3" s="14"/>
      <c r="AK3" s="14" t="s">
        <v>328</v>
      </c>
      <c r="AL3" s="14"/>
      <c r="AM3" s="14"/>
      <c r="AN3" s="15" t="s">
        <v>332</v>
      </c>
      <c r="AO3" s="15"/>
      <c r="AP3" s="15"/>
      <c r="AQ3" s="15" t="s">
        <v>333</v>
      </c>
      <c r="AR3" s="15"/>
      <c r="AS3" s="15"/>
      <c r="AT3" s="15" t="s">
        <v>334</v>
      </c>
      <c r="AU3" s="15"/>
      <c r="AV3" s="15"/>
      <c r="AW3" s="15" t="s">
        <v>335</v>
      </c>
      <c r="AX3" s="15"/>
      <c r="AY3" s="15"/>
      <c r="AZ3" s="2" t="s">
        <v>336</v>
      </c>
    </row>
    <row r="4" spans="1:54" x14ac:dyDescent="0.25">
      <c r="D4" s="3" t="s">
        <v>329</v>
      </c>
      <c r="E4" s="3" t="s">
        <v>507</v>
      </c>
      <c r="F4" s="3" t="s">
        <v>331</v>
      </c>
      <c r="G4" s="3" t="s">
        <v>329</v>
      </c>
      <c r="H4" s="3" t="s">
        <v>330</v>
      </c>
      <c r="I4" s="3" t="s">
        <v>331</v>
      </c>
      <c r="J4" s="3" t="s">
        <v>329</v>
      </c>
      <c r="K4" s="3" t="s">
        <v>330</v>
      </c>
      <c r="L4" s="3" t="s">
        <v>331</v>
      </c>
      <c r="M4" s="3" t="s">
        <v>329</v>
      </c>
      <c r="N4" s="3" t="s">
        <v>330</v>
      </c>
      <c r="O4" s="3" t="s">
        <v>331</v>
      </c>
      <c r="P4" s="3" t="s">
        <v>329</v>
      </c>
      <c r="Q4" s="3" t="s">
        <v>330</v>
      </c>
      <c r="R4" s="3" t="s">
        <v>331</v>
      </c>
      <c r="S4" s="3" t="s">
        <v>329</v>
      </c>
      <c r="T4" s="3" t="s">
        <v>330</v>
      </c>
      <c r="U4" s="3" t="s">
        <v>331</v>
      </c>
      <c r="V4" s="4" t="s">
        <v>329</v>
      </c>
      <c r="W4" s="4" t="s">
        <v>330</v>
      </c>
      <c r="X4" s="4" t="s">
        <v>331</v>
      </c>
      <c r="Y4" s="4" t="s">
        <v>329</v>
      </c>
      <c r="Z4" s="4" t="s">
        <v>330</v>
      </c>
      <c r="AA4" s="4" t="s">
        <v>331</v>
      </c>
      <c r="AB4" s="4" t="s">
        <v>329</v>
      </c>
      <c r="AC4" s="4" t="s">
        <v>330</v>
      </c>
      <c r="AD4" s="4" t="s">
        <v>331</v>
      </c>
      <c r="AE4" s="4" t="s">
        <v>329</v>
      </c>
      <c r="AF4" s="4" t="s">
        <v>330</v>
      </c>
      <c r="AG4" s="4" t="s">
        <v>331</v>
      </c>
      <c r="AH4" s="4" t="s">
        <v>329</v>
      </c>
      <c r="AI4" s="4" t="s">
        <v>330</v>
      </c>
      <c r="AJ4" s="4" t="s">
        <v>331</v>
      </c>
      <c r="AK4" s="4" t="s">
        <v>329</v>
      </c>
      <c r="AL4" s="4" t="s">
        <v>330</v>
      </c>
      <c r="AM4" s="4" t="s">
        <v>331</v>
      </c>
      <c r="AN4" s="5" t="s">
        <v>329</v>
      </c>
      <c r="AO4" s="5" t="s">
        <v>330</v>
      </c>
      <c r="AP4" s="5" t="s">
        <v>331</v>
      </c>
      <c r="AQ4" s="6" t="s">
        <v>329</v>
      </c>
      <c r="AR4" s="6" t="s">
        <v>330</v>
      </c>
      <c r="AS4" s="6" t="s">
        <v>331</v>
      </c>
      <c r="AT4" s="6" t="s">
        <v>329</v>
      </c>
      <c r="AU4" s="6" t="s">
        <v>330</v>
      </c>
      <c r="AV4" s="6" t="s">
        <v>331</v>
      </c>
      <c r="AW4" s="6" t="s">
        <v>329</v>
      </c>
      <c r="AX4" s="6" t="s">
        <v>330</v>
      </c>
      <c r="AY4" s="6" t="s">
        <v>331</v>
      </c>
      <c r="AZ4" s="2" t="s">
        <v>337</v>
      </c>
      <c r="BA4" s="1" t="s">
        <v>338</v>
      </c>
      <c r="BB4" s="1" t="s">
        <v>339</v>
      </c>
    </row>
    <row r="5" spans="1:54" x14ac:dyDescent="0.25">
      <c r="A5" s="1" t="s">
        <v>7</v>
      </c>
      <c r="B5" s="1" t="s">
        <v>8</v>
      </c>
      <c r="C5" s="1" t="s">
        <v>9</v>
      </c>
      <c r="D5" s="1">
        <v>0.2675979</v>
      </c>
      <c r="E5" s="1">
        <v>0.32541510000000001</v>
      </c>
      <c r="F5" s="1">
        <v>1.2530250000000001</v>
      </c>
      <c r="G5" s="1">
        <v>0.99821079999999995</v>
      </c>
      <c r="H5" s="1">
        <v>-5.4225620000000003E-4</v>
      </c>
      <c r="I5" s="1">
        <v>-1.0003759999999999</v>
      </c>
      <c r="J5" s="1">
        <v>0.63972130000000005</v>
      </c>
      <c r="K5" s="1">
        <v>-9.566964E-2</v>
      </c>
      <c r="L5" s="1">
        <v>-1.0685610000000001</v>
      </c>
      <c r="M5" s="1">
        <v>0.31985479999999999</v>
      </c>
      <c r="N5" s="1">
        <v>0.2292032</v>
      </c>
      <c r="O5" s="1">
        <v>1.1721870000000001</v>
      </c>
      <c r="P5" s="1">
        <v>0.70513219999999999</v>
      </c>
      <c r="Q5" s="1">
        <v>-9.6211900000000003E-2</v>
      </c>
      <c r="R5" s="1">
        <v>-1.0689630000000001</v>
      </c>
      <c r="S5" s="1">
        <v>0.19088160000000001</v>
      </c>
      <c r="T5" s="1">
        <v>0.32487280000000002</v>
      </c>
      <c r="U5" s="1">
        <v>1.2525539999999999</v>
      </c>
      <c r="V5" s="1">
        <v>0.75638930000000004</v>
      </c>
      <c r="W5" s="1">
        <v>9.8561430000000005E-2</v>
      </c>
      <c r="X5" s="1">
        <v>1.070705</v>
      </c>
      <c r="Y5" s="1">
        <v>0.91311399999999998</v>
      </c>
      <c r="Z5" s="1">
        <v>3.4149609999999997E-2</v>
      </c>
      <c r="AA5" s="1">
        <v>1.0239529999999999</v>
      </c>
      <c r="AB5" s="1">
        <v>1.2220170000000001E-2</v>
      </c>
      <c r="AC5" s="1">
        <v>0.15980440000000001</v>
      </c>
      <c r="AD5" s="1">
        <v>1.1171359999999999</v>
      </c>
      <c r="AE5" s="1">
        <v>7.4969809999999998E-3</v>
      </c>
      <c r="AF5" s="1">
        <v>0.29251539999999998</v>
      </c>
      <c r="AG5" s="1">
        <v>1.224774</v>
      </c>
      <c r="AH5" s="1">
        <v>0.55680110000000005</v>
      </c>
      <c r="AI5" s="1">
        <v>0.19395399999999999</v>
      </c>
      <c r="AJ5" s="1">
        <v>1.1438950000000001</v>
      </c>
      <c r="AK5" s="1">
        <v>1.9711739999999998E-2</v>
      </c>
      <c r="AL5" s="1">
        <v>0.132711</v>
      </c>
      <c r="AM5" s="1">
        <v>1.096352</v>
      </c>
      <c r="AN5" s="1">
        <v>0.60808680000000004</v>
      </c>
      <c r="AO5" s="1">
        <v>-7.1737120000000001E-2</v>
      </c>
      <c r="AP5" s="1">
        <v>-1.0509809999999999</v>
      </c>
      <c r="AQ5" s="1">
        <v>0.68415579999999998</v>
      </c>
      <c r="AR5" s="1">
        <v>0.15511649999999999</v>
      </c>
      <c r="AS5" s="1">
        <v>1.1135120000000001</v>
      </c>
      <c r="AT5" s="1">
        <v>0.41606369999999998</v>
      </c>
      <c r="AU5" s="1">
        <v>0.1204247</v>
      </c>
      <c r="AV5" s="1">
        <v>1.0870550000000001</v>
      </c>
      <c r="AW5" s="1">
        <v>0.4089412</v>
      </c>
      <c r="AX5" s="1">
        <v>-0.13504939999999999</v>
      </c>
      <c r="AY5" s="1">
        <v>-1.0981300000000001</v>
      </c>
      <c r="AZ5" s="2" t="s">
        <v>340</v>
      </c>
      <c r="BA5" s="1" t="s">
        <v>341</v>
      </c>
      <c r="BB5" s="1" t="s">
        <v>342</v>
      </c>
    </row>
    <row r="6" spans="1:54" x14ac:dyDescent="0.25">
      <c r="A6" s="1" t="s">
        <v>10</v>
      </c>
      <c r="B6" s="1" t="s">
        <v>8</v>
      </c>
      <c r="C6" s="1" t="s">
        <v>11</v>
      </c>
      <c r="D6" s="1">
        <v>0.65188100000000004</v>
      </c>
      <c r="E6" s="1">
        <v>-0.32693139999999998</v>
      </c>
      <c r="F6" s="1">
        <v>-1.254343</v>
      </c>
      <c r="G6" s="1">
        <v>0.1758489</v>
      </c>
      <c r="H6" s="1">
        <v>1.2300070000000001</v>
      </c>
      <c r="I6" s="1">
        <v>2.3456809999999999</v>
      </c>
      <c r="J6" s="1">
        <v>0.26385039999999998</v>
      </c>
      <c r="K6" s="1">
        <v>0.47821540000000001</v>
      </c>
      <c r="L6" s="1">
        <v>1.393019</v>
      </c>
      <c r="M6" s="1">
        <v>6.05575E-2</v>
      </c>
      <c r="N6" s="1">
        <v>1.381291</v>
      </c>
      <c r="O6" s="1">
        <v>2.605013</v>
      </c>
      <c r="P6" s="1">
        <v>0.1108061</v>
      </c>
      <c r="Q6" s="1">
        <v>1.7082219999999999</v>
      </c>
      <c r="R6" s="1">
        <v>3.267579</v>
      </c>
      <c r="S6" s="1">
        <v>0.10202170000000001</v>
      </c>
      <c r="T6" s="1">
        <v>0.90307530000000003</v>
      </c>
      <c r="U6" s="1">
        <v>1.8700479999999999</v>
      </c>
      <c r="V6" s="1">
        <v>0.80494460000000001</v>
      </c>
      <c r="W6" s="1">
        <v>7.0700490000000005E-2</v>
      </c>
      <c r="X6" s="1">
        <v>1.0502260000000001</v>
      </c>
      <c r="Y6" s="1">
        <v>3.8210000000000001E-2</v>
      </c>
      <c r="Z6" s="1">
        <v>0.92650069999999995</v>
      </c>
      <c r="AA6" s="1">
        <v>1.90066</v>
      </c>
      <c r="AB6" s="1">
        <v>2.522377E-2</v>
      </c>
      <c r="AC6" s="1">
        <v>1.2055910000000001</v>
      </c>
      <c r="AD6" s="1">
        <v>2.3063180000000001</v>
      </c>
      <c r="AE6" s="1">
        <v>1.3430859999999999E-2</v>
      </c>
      <c r="AF6" s="1">
        <v>2.2027929999999998</v>
      </c>
      <c r="AG6" s="1">
        <v>4.6036960000000002</v>
      </c>
      <c r="AH6" s="1">
        <v>6.3638000000000002E-3</v>
      </c>
      <c r="AI6" s="1">
        <v>2.1320920000000001</v>
      </c>
      <c r="AJ6" s="1">
        <v>4.383527</v>
      </c>
      <c r="AK6" s="1">
        <v>6.5449480000000004E-2</v>
      </c>
      <c r="AL6" s="1">
        <v>0.99720109999999995</v>
      </c>
      <c r="AM6" s="1">
        <v>1.996124</v>
      </c>
      <c r="AN6" s="1">
        <v>0.35794300000000001</v>
      </c>
      <c r="AO6" s="1">
        <v>0.40050960000000002</v>
      </c>
      <c r="AP6" s="1">
        <v>1.319974</v>
      </c>
      <c r="AQ6" s="1">
        <v>0.99649160000000003</v>
      </c>
      <c r="AR6" s="1">
        <v>2.87769E-3</v>
      </c>
      <c r="AS6" s="1">
        <v>1.001997</v>
      </c>
      <c r="AT6" s="1">
        <v>0.32358049999999999</v>
      </c>
      <c r="AU6" s="1">
        <v>0.30638369999999998</v>
      </c>
      <c r="AV6" s="1">
        <v>1.236604</v>
      </c>
      <c r="AW6" s="1">
        <v>0.27312239999999999</v>
      </c>
      <c r="AX6" s="1">
        <v>-0.42099239999999999</v>
      </c>
      <c r="AY6" s="1">
        <v>-1.338848</v>
      </c>
      <c r="AZ6" s="2" t="s">
        <v>343</v>
      </c>
      <c r="BA6" s="1" t="s">
        <v>341</v>
      </c>
      <c r="BB6" s="1" t="s">
        <v>344</v>
      </c>
    </row>
    <row r="7" spans="1:54" x14ac:dyDescent="0.25">
      <c r="A7" s="1" t="s">
        <v>12</v>
      </c>
      <c r="B7" s="1" t="s">
        <v>13</v>
      </c>
      <c r="C7" s="1" t="s">
        <v>14</v>
      </c>
      <c r="D7" s="1">
        <v>0.87917319999999999</v>
      </c>
      <c r="E7" s="1">
        <v>2.9969320000000001E-2</v>
      </c>
      <c r="F7" s="1">
        <v>1.0209900000000001</v>
      </c>
      <c r="G7" s="1">
        <v>0.99803330000000001</v>
      </c>
      <c r="H7" s="1">
        <v>4.9152029999999995E-4</v>
      </c>
      <c r="I7" s="1">
        <v>1.0003409999999999</v>
      </c>
      <c r="J7" s="1">
        <v>0.35055009999999998</v>
      </c>
      <c r="K7" s="1">
        <v>0.17810200000000001</v>
      </c>
      <c r="L7" s="1">
        <v>1.1313949999999999</v>
      </c>
      <c r="M7" s="1">
        <v>0.28523569999999998</v>
      </c>
      <c r="N7" s="1">
        <v>0.2085629</v>
      </c>
      <c r="O7" s="1">
        <v>1.155537</v>
      </c>
      <c r="P7" s="1">
        <v>0.51085380000000002</v>
      </c>
      <c r="Q7" s="1">
        <v>0.17859359999999999</v>
      </c>
      <c r="R7" s="1">
        <v>1.13178</v>
      </c>
      <c r="S7" s="1">
        <v>0.49401200000000001</v>
      </c>
      <c r="T7" s="1">
        <v>3.0460839999999999E-2</v>
      </c>
      <c r="U7" s="1">
        <v>1.0213380000000001</v>
      </c>
      <c r="V7" s="1">
        <v>0.20474700000000001</v>
      </c>
      <c r="W7" s="1">
        <v>0.1624814</v>
      </c>
      <c r="X7" s="1">
        <v>1.11921</v>
      </c>
      <c r="Y7" s="1">
        <v>0.2196207</v>
      </c>
      <c r="Z7" s="1">
        <v>0.2100349</v>
      </c>
      <c r="AA7" s="1">
        <v>1.1567160000000001</v>
      </c>
      <c r="AB7" s="1">
        <v>0.53992050000000003</v>
      </c>
      <c r="AC7" s="1">
        <v>-9.5469209999999999E-2</v>
      </c>
      <c r="AD7" s="1">
        <v>-1.0684130000000001</v>
      </c>
      <c r="AE7" s="1">
        <v>0.1137354</v>
      </c>
      <c r="AF7" s="1">
        <v>0.27704709999999999</v>
      </c>
      <c r="AG7" s="1">
        <v>1.2117119999999999</v>
      </c>
      <c r="AH7" s="1">
        <v>0.25559589999999999</v>
      </c>
      <c r="AI7" s="1">
        <v>0.11456570000000001</v>
      </c>
      <c r="AJ7" s="1">
        <v>1.082649</v>
      </c>
      <c r="AK7" s="1">
        <v>0.1157992</v>
      </c>
      <c r="AL7" s="1">
        <v>0.37251630000000002</v>
      </c>
      <c r="AM7" s="1">
        <v>1.2946089999999999</v>
      </c>
      <c r="AN7" s="1">
        <v>0.51307210000000003</v>
      </c>
      <c r="AO7" s="1">
        <v>-6.4296249999999999E-2</v>
      </c>
      <c r="AP7" s="1">
        <v>-1.0455749999999999</v>
      </c>
      <c r="AQ7" s="1">
        <v>0.38194610000000001</v>
      </c>
      <c r="AR7" s="1">
        <v>-0.19680829999999999</v>
      </c>
      <c r="AS7" s="1">
        <v>-1.1461600000000001</v>
      </c>
      <c r="AT7" s="1">
        <v>7.5622770000000006E-2</v>
      </c>
      <c r="AU7" s="1">
        <v>-0.40635169999999998</v>
      </c>
      <c r="AV7" s="1">
        <v>-1.3253299999999999</v>
      </c>
      <c r="AW7" s="1">
        <v>0.48678480000000002</v>
      </c>
      <c r="AX7" s="1">
        <v>-0.13278039999999999</v>
      </c>
      <c r="AY7" s="1">
        <v>-1.0964050000000001</v>
      </c>
      <c r="AZ7" s="2" t="s">
        <v>345</v>
      </c>
      <c r="BA7" s="1" t="s">
        <v>346</v>
      </c>
      <c r="BB7" s="1" t="s">
        <v>347</v>
      </c>
    </row>
    <row r="8" spans="1:54" x14ac:dyDescent="0.25">
      <c r="A8" s="1" t="s">
        <v>15</v>
      </c>
      <c r="B8" s="1" t="s">
        <v>13</v>
      </c>
      <c r="C8" s="1" t="s">
        <v>16</v>
      </c>
      <c r="D8" s="1">
        <v>9.4835619999999995E-2</v>
      </c>
      <c r="E8" s="1">
        <v>0.4384517</v>
      </c>
      <c r="F8" s="1">
        <v>1.3551489999999999</v>
      </c>
      <c r="G8" s="1">
        <v>0.79797980000000002</v>
      </c>
      <c r="H8" s="1">
        <v>4.48017E-2</v>
      </c>
      <c r="I8" s="1">
        <v>1.031541</v>
      </c>
      <c r="J8" s="1">
        <v>0.31110640000000001</v>
      </c>
      <c r="K8" s="1">
        <v>8.4764889999999996E-2</v>
      </c>
      <c r="L8" s="1">
        <v>1.0605150000000001</v>
      </c>
      <c r="M8" s="1">
        <v>4.8823909999999998E-3</v>
      </c>
      <c r="N8" s="1">
        <v>0.56801829999999998</v>
      </c>
      <c r="O8" s="1">
        <v>1.482486</v>
      </c>
      <c r="P8" s="1">
        <v>0.45402779999999998</v>
      </c>
      <c r="Q8" s="1">
        <v>0.1295666</v>
      </c>
      <c r="R8" s="1">
        <v>1.0939650000000001</v>
      </c>
      <c r="S8" s="1">
        <v>2.2385929999999998E-2</v>
      </c>
      <c r="T8" s="1">
        <v>0.4832534</v>
      </c>
      <c r="U8" s="1">
        <v>1.3978919999999999</v>
      </c>
      <c r="V8" s="1">
        <v>0.68079789999999996</v>
      </c>
      <c r="W8" s="1">
        <v>-0.2207229</v>
      </c>
      <c r="X8" s="1">
        <v>-1.1653169999999999</v>
      </c>
      <c r="Y8" s="1">
        <v>9.351052E-2</v>
      </c>
      <c r="Z8" s="1">
        <v>0.28677720000000001</v>
      </c>
      <c r="AA8" s="1">
        <v>1.2199120000000001</v>
      </c>
      <c r="AB8" s="1">
        <v>1.1441410000000001E-2</v>
      </c>
      <c r="AC8" s="1">
        <v>-0.35887390000000002</v>
      </c>
      <c r="AD8" s="1">
        <v>-1.282424</v>
      </c>
      <c r="AE8" s="1">
        <v>0.58602710000000002</v>
      </c>
      <c r="AF8" s="1">
        <v>-0.29281960000000001</v>
      </c>
      <c r="AG8" s="1">
        <v>-1.2250319999999999</v>
      </c>
      <c r="AH8" s="1">
        <v>0.50434069999999998</v>
      </c>
      <c r="AI8" s="1">
        <v>-7.2096679999999996E-2</v>
      </c>
      <c r="AJ8" s="1">
        <v>-1.0512429999999999</v>
      </c>
      <c r="AK8" s="1">
        <v>0.89817689999999994</v>
      </c>
      <c r="AL8" s="1">
        <v>6.6054280000000007E-2</v>
      </c>
      <c r="AM8" s="1">
        <v>1.0468500000000001</v>
      </c>
      <c r="AN8" s="1">
        <v>0.2431471</v>
      </c>
      <c r="AO8" s="1">
        <v>-0.74782800000000005</v>
      </c>
      <c r="AP8" s="1">
        <v>-1.679263</v>
      </c>
      <c r="AQ8" s="1">
        <v>0.6457714</v>
      </c>
      <c r="AR8" s="1">
        <v>-8.8653389999999999E-2</v>
      </c>
      <c r="AS8" s="1">
        <v>-1.063377</v>
      </c>
      <c r="AT8" s="1">
        <v>4.3784490000000002E-2</v>
      </c>
      <c r="AU8" s="1">
        <v>-0.3306289</v>
      </c>
      <c r="AV8" s="1">
        <v>-1.2575609999999999</v>
      </c>
      <c r="AW8" s="1">
        <v>2.680679E-2</v>
      </c>
      <c r="AX8" s="1">
        <v>0.1130099</v>
      </c>
      <c r="AY8" s="1">
        <v>1.0814820000000001</v>
      </c>
      <c r="AZ8" s="2" t="s">
        <v>345</v>
      </c>
      <c r="BA8" s="1" t="s">
        <v>346</v>
      </c>
      <c r="BB8" s="1" t="s">
        <v>347</v>
      </c>
    </row>
    <row r="9" spans="1:54" x14ac:dyDescent="0.25">
      <c r="A9" s="1" t="s">
        <v>17</v>
      </c>
      <c r="B9" s="1" t="s">
        <v>13</v>
      </c>
      <c r="C9" s="1" t="s">
        <v>18</v>
      </c>
      <c r="D9" s="1">
        <v>0.24981429999999999</v>
      </c>
      <c r="E9" s="1">
        <v>-0.4619703</v>
      </c>
      <c r="F9" s="1">
        <v>-1.3774219999999999</v>
      </c>
      <c r="G9" s="1">
        <v>0.2434675</v>
      </c>
      <c r="H9" s="1">
        <v>-0.28967110000000001</v>
      </c>
      <c r="I9" s="1">
        <v>-1.2223619999999999</v>
      </c>
      <c r="J9" s="1">
        <v>0.1330229</v>
      </c>
      <c r="K9" s="1">
        <v>0.55896089999999998</v>
      </c>
      <c r="L9" s="1">
        <v>1.4732080000000001</v>
      </c>
      <c r="M9" s="1">
        <v>0.60949929999999997</v>
      </c>
      <c r="N9" s="1">
        <v>-0.1926805</v>
      </c>
      <c r="O9" s="1">
        <v>-1.1428849999999999</v>
      </c>
      <c r="P9" s="1">
        <v>0.42511900000000002</v>
      </c>
      <c r="Q9" s="1">
        <v>0.26928970000000002</v>
      </c>
      <c r="R9" s="1">
        <v>1.205214</v>
      </c>
      <c r="S9" s="1">
        <v>9.3217579999999994E-2</v>
      </c>
      <c r="T9" s="1">
        <v>-0.75164140000000002</v>
      </c>
      <c r="U9" s="1">
        <v>-1.6837070000000001</v>
      </c>
      <c r="V9" s="1">
        <v>4.2708799999999998E-2</v>
      </c>
      <c r="W9" s="1">
        <v>-0.87534999999999996</v>
      </c>
      <c r="X9" s="1">
        <v>-1.8344529999999999</v>
      </c>
      <c r="Y9" s="1">
        <v>9.3503989999999995E-2</v>
      </c>
      <c r="Z9" s="1">
        <v>0.57836569999999998</v>
      </c>
      <c r="AA9" s="1">
        <v>1.4931570000000001</v>
      </c>
      <c r="AB9" s="1">
        <v>5.9102540000000002E-3</v>
      </c>
      <c r="AC9" s="1">
        <v>-0.71555639999999998</v>
      </c>
      <c r="AD9" s="1">
        <v>-1.6421159999999999</v>
      </c>
      <c r="AE9" s="1">
        <v>1.6708960000000001E-3</v>
      </c>
      <c r="AF9" s="1">
        <v>-1.0125409999999999</v>
      </c>
      <c r="AG9" s="1">
        <v>-2.0174609999999999</v>
      </c>
      <c r="AH9" s="1">
        <v>0.53168539999999997</v>
      </c>
      <c r="AI9" s="1">
        <v>-0.1371907</v>
      </c>
      <c r="AJ9" s="1">
        <v>-1.099761</v>
      </c>
      <c r="AK9" s="1">
        <v>4.7449930000000001E-2</v>
      </c>
      <c r="AL9" s="1">
        <v>-0.29698429999999998</v>
      </c>
      <c r="AM9" s="1">
        <v>-1.2285740000000001</v>
      </c>
      <c r="AN9" s="1">
        <v>0.92302720000000005</v>
      </c>
      <c r="AO9" s="1">
        <v>-2.626945E-2</v>
      </c>
      <c r="AP9" s="1">
        <v>-1.018375</v>
      </c>
      <c r="AQ9" s="1">
        <v>0.2546871</v>
      </c>
      <c r="AR9" s="1">
        <v>0.38711030000000002</v>
      </c>
      <c r="AS9" s="1">
        <v>1.307771</v>
      </c>
      <c r="AT9" s="1">
        <v>3.1618319999999998E-2</v>
      </c>
      <c r="AU9" s="1">
        <v>-0.48092649999999998</v>
      </c>
      <c r="AV9" s="1">
        <v>-1.39564</v>
      </c>
      <c r="AW9" s="1">
        <v>6.7186040000000002E-2</v>
      </c>
      <c r="AX9" s="1">
        <v>0.79359069999999998</v>
      </c>
      <c r="AY9" s="1">
        <v>1.7333829999999999</v>
      </c>
      <c r="AZ9" s="2" t="s">
        <v>348</v>
      </c>
      <c r="BA9" s="1" t="s">
        <v>349</v>
      </c>
      <c r="BB9" s="1" t="s">
        <v>347</v>
      </c>
    </row>
    <row r="10" spans="1:54" x14ac:dyDescent="0.25">
      <c r="A10" s="1" t="s">
        <v>19</v>
      </c>
      <c r="B10" s="1" t="s">
        <v>13</v>
      </c>
      <c r="C10" s="1" t="s">
        <v>20</v>
      </c>
      <c r="D10" s="1">
        <v>0.64604320000000004</v>
      </c>
      <c r="E10" s="1">
        <v>0.20256440000000001</v>
      </c>
      <c r="F10" s="1">
        <v>1.1507419999999999</v>
      </c>
      <c r="G10" s="1">
        <v>0.90614499999999998</v>
      </c>
      <c r="H10" s="1">
        <v>-5.2768219999999998E-2</v>
      </c>
      <c r="I10" s="1">
        <v>-1.037253</v>
      </c>
      <c r="J10" s="1">
        <v>0.79342679999999999</v>
      </c>
      <c r="K10" s="1">
        <v>7.4251330000000004E-2</v>
      </c>
      <c r="L10" s="1">
        <v>1.0528150000000001</v>
      </c>
      <c r="M10" s="1">
        <v>0.41572290000000001</v>
      </c>
      <c r="N10" s="1">
        <v>0.22404750000000001</v>
      </c>
      <c r="O10" s="1">
        <v>1.1680060000000001</v>
      </c>
      <c r="P10" s="1">
        <v>0.96503110000000003</v>
      </c>
      <c r="Q10" s="1">
        <v>2.148311E-2</v>
      </c>
      <c r="R10" s="1">
        <v>1.015002</v>
      </c>
      <c r="S10" s="1">
        <v>0.3649483</v>
      </c>
      <c r="T10" s="1">
        <v>0.14979619999999999</v>
      </c>
      <c r="U10" s="1">
        <v>1.109413</v>
      </c>
      <c r="V10" s="1">
        <v>0.38658169999999997</v>
      </c>
      <c r="W10" s="1">
        <v>-0.1348888</v>
      </c>
      <c r="X10" s="1">
        <v>-1.0980080000000001</v>
      </c>
      <c r="Y10" s="1">
        <v>0.69526339999999998</v>
      </c>
      <c r="Z10" s="1">
        <v>5.8536039999999998E-2</v>
      </c>
      <c r="AA10" s="1">
        <v>1.0414079999999999</v>
      </c>
      <c r="AB10" s="1">
        <v>0.3533483</v>
      </c>
      <c r="AC10" s="1">
        <v>0.1535599</v>
      </c>
      <c r="AD10" s="1">
        <v>1.112311</v>
      </c>
      <c r="AE10" s="1">
        <v>0.58999900000000005</v>
      </c>
      <c r="AF10" s="1">
        <v>7.7207159999999997E-2</v>
      </c>
      <c r="AG10" s="1">
        <v>1.0549740000000001</v>
      </c>
      <c r="AH10" s="1">
        <v>0.3163223</v>
      </c>
      <c r="AI10" s="1">
        <v>0.2120959</v>
      </c>
      <c r="AJ10" s="1">
        <v>1.1583699999999999</v>
      </c>
      <c r="AK10" s="1">
        <v>0.42354710000000001</v>
      </c>
      <c r="AL10" s="1">
        <v>-7.6352719999999999E-2</v>
      </c>
      <c r="AM10" s="1">
        <v>-1.054349</v>
      </c>
      <c r="AN10" s="1">
        <v>0.33565220000000001</v>
      </c>
      <c r="AO10" s="1">
        <v>-7.6364180000000004E-2</v>
      </c>
      <c r="AP10" s="1">
        <v>-1.0543579999999999</v>
      </c>
      <c r="AQ10" s="1">
        <v>0.5750151</v>
      </c>
      <c r="AR10" s="1">
        <v>0.26108900000000002</v>
      </c>
      <c r="AS10" s="1">
        <v>1.198383</v>
      </c>
      <c r="AT10" s="1">
        <v>0.38834809999999997</v>
      </c>
      <c r="AU10" s="1">
        <v>0.14978469999999999</v>
      </c>
      <c r="AV10" s="1">
        <v>1.1094040000000001</v>
      </c>
      <c r="AW10" s="1">
        <v>0.79980499999999999</v>
      </c>
      <c r="AX10" s="1">
        <v>7.0476179999999999E-2</v>
      </c>
      <c r="AY10" s="1">
        <v>1.050063</v>
      </c>
      <c r="AZ10" s="2" t="s">
        <v>350</v>
      </c>
      <c r="BA10" s="1" t="s">
        <v>349</v>
      </c>
      <c r="BB10" s="1" t="s">
        <v>351</v>
      </c>
    </row>
    <row r="11" spans="1:54" x14ac:dyDescent="0.25">
      <c r="A11" s="1" t="s">
        <v>21</v>
      </c>
      <c r="B11" s="1" t="s">
        <v>13</v>
      </c>
      <c r="C11" s="1" t="s">
        <v>22</v>
      </c>
      <c r="D11" s="1">
        <v>7.3991619999999994E-2</v>
      </c>
      <c r="E11" s="1">
        <v>-0.2901802</v>
      </c>
      <c r="F11" s="1">
        <v>-1.222793</v>
      </c>
      <c r="G11" s="1">
        <v>0.2018616</v>
      </c>
      <c r="H11" s="1">
        <v>-0.49061339999999998</v>
      </c>
      <c r="I11" s="1">
        <v>-1.4050419999999999</v>
      </c>
      <c r="J11" s="1">
        <v>0.61468909999999999</v>
      </c>
      <c r="K11" s="1">
        <v>0.16545799999999999</v>
      </c>
      <c r="L11" s="1">
        <v>1.1215219999999999</v>
      </c>
      <c r="M11" s="1">
        <v>4.1925049999999998E-2</v>
      </c>
      <c r="N11" s="1">
        <v>-0.61533570000000004</v>
      </c>
      <c r="O11" s="1">
        <v>-1.531914</v>
      </c>
      <c r="P11" s="1">
        <v>0.14680779999999999</v>
      </c>
      <c r="Q11" s="1">
        <v>-0.32515549999999999</v>
      </c>
      <c r="R11" s="1">
        <v>-1.252799</v>
      </c>
      <c r="S11" s="1">
        <v>9.3043189999999998E-2</v>
      </c>
      <c r="T11" s="1">
        <v>-0.78079370000000003</v>
      </c>
      <c r="U11" s="1">
        <v>-1.7180759999999999</v>
      </c>
      <c r="V11" s="1">
        <v>0.46875519999999998</v>
      </c>
      <c r="W11" s="1">
        <v>-0.25295139999999999</v>
      </c>
      <c r="X11" s="1">
        <v>-1.1916420000000001</v>
      </c>
      <c r="Y11" s="1">
        <v>0.98066339999999996</v>
      </c>
      <c r="Z11" s="1">
        <v>-4.5005990000000001E-3</v>
      </c>
      <c r="AA11" s="1">
        <v>-1.0031239999999999</v>
      </c>
      <c r="AB11" s="1">
        <v>0.15638379999999999</v>
      </c>
      <c r="AC11" s="1">
        <v>0.19674349999999999</v>
      </c>
      <c r="AD11" s="1">
        <v>1.1461079999999999</v>
      </c>
      <c r="AE11" s="1">
        <v>0.83027960000000001</v>
      </c>
      <c r="AF11" s="1">
        <v>-6.070847E-2</v>
      </c>
      <c r="AG11" s="1">
        <v>-1.042978</v>
      </c>
      <c r="AH11" s="1">
        <v>0.3887003</v>
      </c>
      <c r="AI11" s="1">
        <v>0.19224289999999999</v>
      </c>
      <c r="AJ11" s="1">
        <v>1.142539</v>
      </c>
      <c r="AK11" s="1">
        <v>0.39776899999999998</v>
      </c>
      <c r="AL11" s="1">
        <v>-0.25745200000000001</v>
      </c>
      <c r="AM11" s="1">
        <v>-1.1953659999999999</v>
      </c>
      <c r="AN11" s="1">
        <v>0.1294022</v>
      </c>
      <c r="AO11" s="1">
        <v>0.60448820000000003</v>
      </c>
      <c r="AP11" s="1">
        <v>1.5204390000000001</v>
      </c>
      <c r="AQ11" s="1">
        <v>8.1970589999999996E-2</v>
      </c>
      <c r="AR11" s="1">
        <v>0.56725939999999997</v>
      </c>
      <c r="AS11" s="1">
        <v>1.481706</v>
      </c>
      <c r="AT11" s="1">
        <v>0.78144910000000001</v>
      </c>
      <c r="AU11" s="1">
        <v>8.1146529999999994E-2</v>
      </c>
      <c r="AV11" s="1">
        <v>1.057858</v>
      </c>
      <c r="AW11" s="1">
        <v>0.76206229999999997</v>
      </c>
      <c r="AX11" s="1">
        <v>4.9860979999999999E-2</v>
      </c>
      <c r="AY11" s="1">
        <v>1.0351649999999999</v>
      </c>
      <c r="AZ11" s="2" t="s">
        <v>352</v>
      </c>
      <c r="BA11" s="1" t="s">
        <v>346</v>
      </c>
      <c r="BB11" s="1" t="s">
        <v>353</v>
      </c>
    </row>
    <row r="12" spans="1:54" x14ac:dyDescent="0.25">
      <c r="A12" s="1" t="s">
        <v>23</v>
      </c>
      <c r="B12" s="1" t="s">
        <v>24</v>
      </c>
      <c r="C12" s="1" t="s">
        <v>25</v>
      </c>
      <c r="D12" s="1">
        <v>0.119504</v>
      </c>
      <c r="E12" s="1">
        <v>0.33410119999999999</v>
      </c>
      <c r="F12" s="1">
        <v>1.2605919999999999</v>
      </c>
      <c r="G12" s="1">
        <v>0.1579132</v>
      </c>
      <c r="H12" s="1">
        <v>-0.30997780000000003</v>
      </c>
      <c r="I12" s="1">
        <v>-1.239689</v>
      </c>
      <c r="J12" s="1">
        <v>0.99459059999999999</v>
      </c>
      <c r="K12" s="1">
        <v>-1.5136850000000001E-3</v>
      </c>
      <c r="L12" s="1">
        <v>-1.00105</v>
      </c>
      <c r="M12" s="1">
        <v>0.91559349999999995</v>
      </c>
      <c r="N12" s="1">
        <v>2.2609690000000002E-2</v>
      </c>
      <c r="O12" s="1">
        <v>1.015795</v>
      </c>
      <c r="P12" s="1">
        <v>0.27727190000000002</v>
      </c>
      <c r="Q12" s="1">
        <v>-0.31149149999999998</v>
      </c>
      <c r="R12" s="1">
        <v>-1.24099</v>
      </c>
      <c r="S12" s="1">
        <v>0.83921590000000001</v>
      </c>
      <c r="T12" s="1">
        <v>2.412338E-2</v>
      </c>
      <c r="U12" s="1">
        <v>1.0168619999999999</v>
      </c>
      <c r="V12" s="1">
        <v>0.9324557</v>
      </c>
      <c r="W12" s="1">
        <v>-2.141881E-2</v>
      </c>
      <c r="X12" s="1">
        <v>-1.0149570000000001</v>
      </c>
      <c r="Y12" s="1">
        <v>0.4829117</v>
      </c>
      <c r="Z12" s="1">
        <v>-0.24619569999999999</v>
      </c>
      <c r="AA12" s="1">
        <v>-1.186075</v>
      </c>
      <c r="AB12" s="1">
        <v>0.695295</v>
      </c>
      <c r="AC12" s="1">
        <v>0.1073253</v>
      </c>
      <c r="AD12" s="1">
        <v>1.077229</v>
      </c>
      <c r="AE12" s="1">
        <v>0.40370859999999997</v>
      </c>
      <c r="AF12" s="1">
        <v>-0.1602893</v>
      </c>
      <c r="AG12" s="1">
        <v>-1.1175109999999999</v>
      </c>
      <c r="AH12" s="1">
        <v>0.65760529999999995</v>
      </c>
      <c r="AI12" s="1">
        <v>-0.13887050000000001</v>
      </c>
      <c r="AJ12" s="1">
        <v>-1.101043</v>
      </c>
      <c r="AK12" s="1">
        <v>0.28232119999999999</v>
      </c>
      <c r="AL12" s="1">
        <v>-0.26761449999999998</v>
      </c>
      <c r="AM12" s="1">
        <v>-1.203816</v>
      </c>
      <c r="AN12" s="1">
        <v>8.636112E-2</v>
      </c>
      <c r="AO12" s="1">
        <v>-0.2030073</v>
      </c>
      <c r="AP12" s="1">
        <v>-1.151095</v>
      </c>
      <c r="AQ12" s="1">
        <v>0.60296550000000004</v>
      </c>
      <c r="AR12" s="1">
        <v>0.1525127</v>
      </c>
      <c r="AS12" s="1">
        <v>1.111504</v>
      </c>
      <c r="AT12" s="1">
        <v>0.70269349999999997</v>
      </c>
      <c r="AU12" s="1">
        <v>8.8730580000000003E-2</v>
      </c>
      <c r="AV12" s="1">
        <v>1.063434</v>
      </c>
      <c r="AW12" s="1">
        <v>0.93938549999999998</v>
      </c>
      <c r="AX12" s="1">
        <v>-2.0108379999999999E-2</v>
      </c>
      <c r="AY12" s="1">
        <v>-1.0140359999999999</v>
      </c>
      <c r="AZ12" s="2" t="s">
        <v>354</v>
      </c>
      <c r="BA12" s="1" t="s">
        <v>355</v>
      </c>
      <c r="BB12" s="1" t="s">
        <v>356</v>
      </c>
    </row>
    <row r="13" spans="1:54" x14ac:dyDescent="0.25">
      <c r="A13" s="1" t="s">
        <v>26</v>
      </c>
      <c r="B13" s="1" t="s">
        <v>24</v>
      </c>
      <c r="C13" s="1" t="s">
        <v>27</v>
      </c>
      <c r="D13" s="1">
        <v>0.30487819999999999</v>
      </c>
      <c r="E13" s="1">
        <v>-0.19248789999999999</v>
      </c>
      <c r="F13" s="1">
        <v>-1.142733</v>
      </c>
      <c r="G13" s="1">
        <v>0.2258358</v>
      </c>
      <c r="H13" s="1">
        <v>0.33496540000000002</v>
      </c>
      <c r="I13" s="1">
        <v>1.261347</v>
      </c>
      <c r="J13" s="1">
        <v>0.19209039999999999</v>
      </c>
      <c r="K13" s="1">
        <v>-0.3203259</v>
      </c>
      <c r="L13" s="1">
        <v>-1.248613</v>
      </c>
      <c r="M13" s="1">
        <v>0.2112533</v>
      </c>
      <c r="N13" s="1">
        <v>-0.17784849999999999</v>
      </c>
      <c r="O13" s="1">
        <v>-1.1311960000000001</v>
      </c>
      <c r="P13" s="1">
        <v>0.92804710000000001</v>
      </c>
      <c r="Q13" s="1">
        <v>1.463942E-2</v>
      </c>
      <c r="R13" s="1">
        <v>1.0101990000000001</v>
      </c>
      <c r="S13" s="1">
        <v>0.47389579999999998</v>
      </c>
      <c r="T13" s="1">
        <v>0.14247750000000001</v>
      </c>
      <c r="U13" s="1">
        <v>1.103799</v>
      </c>
      <c r="V13" s="1">
        <v>0.57493280000000002</v>
      </c>
      <c r="W13" s="1">
        <v>0.2385554</v>
      </c>
      <c r="X13" s="1">
        <v>1.1798109999999999</v>
      </c>
      <c r="Y13" s="1">
        <v>0.99790080000000003</v>
      </c>
      <c r="Z13" s="1">
        <v>1.0718189999999999E-3</v>
      </c>
      <c r="AA13" s="1">
        <v>1.0007429999999999</v>
      </c>
      <c r="AB13" s="1">
        <v>3.825928E-2</v>
      </c>
      <c r="AC13" s="1">
        <v>-0.4838887</v>
      </c>
      <c r="AD13" s="1">
        <v>-1.3985080000000001</v>
      </c>
      <c r="AE13" s="1">
        <v>0.11412899999999999</v>
      </c>
      <c r="AF13" s="1">
        <v>-0.24426139999999999</v>
      </c>
      <c r="AG13" s="1">
        <v>-1.1844859999999999</v>
      </c>
      <c r="AH13" s="1">
        <v>0.31510450000000001</v>
      </c>
      <c r="AI13" s="1">
        <v>-0.48281679999999999</v>
      </c>
      <c r="AJ13" s="1">
        <v>-1.39747</v>
      </c>
      <c r="AK13" s="1">
        <v>9.8383250000000005E-2</v>
      </c>
      <c r="AL13" s="1">
        <v>0.23962720000000001</v>
      </c>
      <c r="AM13" s="1">
        <v>1.180688</v>
      </c>
      <c r="AN13" s="1">
        <v>0.17597099999999999</v>
      </c>
      <c r="AO13" s="1">
        <v>0.17282839999999999</v>
      </c>
      <c r="AP13" s="1">
        <v>1.1272660000000001</v>
      </c>
      <c r="AQ13" s="1">
        <v>0.56368759999999996</v>
      </c>
      <c r="AR13" s="1">
        <v>-0.25821499999999997</v>
      </c>
      <c r="AS13" s="1">
        <v>-1.1959979999999999</v>
      </c>
      <c r="AT13" s="1">
        <v>0.6853939</v>
      </c>
      <c r="AU13" s="1">
        <v>7.5678590000000004E-2</v>
      </c>
      <c r="AV13" s="1">
        <v>1.053857</v>
      </c>
      <c r="AW13" s="1">
        <v>0.14715729999999999</v>
      </c>
      <c r="AX13" s="1">
        <v>0.23924129999999999</v>
      </c>
      <c r="AY13" s="1">
        <v>1.180372</v>
      </c>
      <c r="AZ13" s="2" t="s">
        <v>354</v>
      </c>
      <c r="BA13" s="1" t="s">
        <v>355</v>
      </c>
      <c r="BB13" s="1" t="s">
        <v>356</v>
      </c>
    </row>
    <row r="14" spans="1:54" x14ac:dyDescent="0.25">
      <c r="A14" s="1" t="s">
        <v>28</v>
      </c>
      <c r="B14" s="1" t="s">
        <v>24</v>
      </c>
      <c r="C14" s="1" t="s">
        <v>29</v>
      </c>
      <c r="D14" s="1">
        <v>0.58361390000000002</v>
      </c>
      <c r="E14" s="1">
        <v>0.17252980000000001</v>
      </c>
      <c r="F14" s="1">
        <v>1.127033</v>
      </c>
      <c r="G14" s="1">
        <v>0.20718890000000001</v>
      </c>
      <c r="H14" s="1">
        <v>-0.55610660000000001</v>
      </c>
      <c r="I14" s="1">
        <v>-1.470296</v>
      </c>
      <c r="J14" s="1">
        <v>0.77737440000000002</v>
      </c>
      <c r="K14" s="1">
        <v>-5.0482020000000002E-2</v>
      </c>
      <c r="L14" s="1">
        <v>-1.0356110000000001</v>
      </c>
      <c r="M14" s="1">
        <v>2.0656689999999998E-2</v>
      </c>
      <c r="N14" s="1">
        <v>-0.43405880000000002</v>
      </c>
      <c r="O14" s="1">
        <v>-1.351029</v>
      </c>
      <c r="P14" s="1">
        <v>0.14618249999999999</v>
      </c>
      <c r="Q14" s="1">
        <v>-0.60658849999999997</v>
      </c>
      <c r="R14" s="1">
        <v>-1.522654</v>
      </c>
      <c r="S14" s="1">
        <v>0.14473449999999999</v>
      </c>
      <c r="T14" s="1">
        <v>-0.3835768</v>
      </c>
      <c r="U14" s="1">
        <v>-1.3045720000000001</v>
      </c>
      <c r="V14" s="1">
        <v>0.63495250000000003</v>
      </c>
      <c r="W14" s="1">
        <v>-1.9706250000000002E-2</v>
      </c>
      <c r="X14" s="1">
        <v>-1.0137529999999999</v>
      </c>
      <c r="Y14" s="1">
        <v>3.335448E-3</v>
      </c>
      <c r="Z14" s="1">
        <v>-0.30393789999999998</v>
      </c>
      <c r="AA14" s="1">
        <v>-1.2345090000000001</v>
      </c>
      <c r="AB14" s="1">
        <v>0.95928930000000001</v>
      </c>
      <c r="AC14" s="1">
        <v>-5.7382850000000001E-3</v>
      </c>
      <c r="AD14" s="1">
        <v>-1.0039849999999999</v>
      </c>
      <c r="AE14" s="1">
        <v>8.7278460000000002E-2</v>
      </c>
      <c r="AF14" s="1">
        <v>-0.32938240000000002</v>
      </c>
      <c r="AG14" s="1">
        <v>-1.256475</v>
      </c>
      <c r="AH14" s="1">
        <v>9.2101710000000003E-2</v>
      </c>
      <c r="AI14" s="1">
        <v>-0.30967610000000001</v>
      </c>
      <c r="AJ14" s="1">
        <v>-1.2394289999999999</v>
      </c>
      <c r="AK14" s="1">
        <v>9.0251979999999999E-3</v>
      </c>
      <c r="AL14" s="1">
        <v>-0.32364409999999999</v>
      </c>
      <c r="AM14" s="1">
        <v>-1.2514879999999999</v>
      </c>
      <c r="AN14" s="1">
        <v>0.42129899999999998</v>
      </c>
      <c r="AO14" s="1">
        <v>6.5411839999999999E-2</v>
      </c>
      <c r="AP14" s="1">
        <v>1.046384</v>
      </c>
      <c r="AQ14" s="1">
        <v>0.42720930000000001</v>
      </c>
      <c r="AR14" s="1">
        <v>0.25764779999999998</v>
      </c>
      <c r="AS14" s="1">
        <v>1.1955279999999999</v>
      </c>
      <c r="AT14" s="1">
        <v>0.97484930000000003</v>
      </c>
      <c r="AU14" s="1">
        <v>5.4791559999999998E-3</v>
      </c>
      <c r="AV14" s="1">
        <v>1.0038050000000001</v>
      </c>
      <c r="AW14" s="1">
        <v>0.74006119999999997</v>
      </c>
      <c r="AX14" s="1">
        <v>-3.9264569999999999E-2</v>
      </c>
      <c r="AY14" s="1">
        <v>-1.02759</v>
      </c>
      <c r="AZ14" s="7" t="s">
        <v>357</v>
      </c>
      <c r="BA14" s="8" t="s">
        <v>355</v>
      </c>
      <c r="BB14" s="8" t="s">
        <v>358</v>
      </c>
    </row>
    <row r="15" spans="1:54" x14ac:dyDescent="0.25">
      <c r="A15" s="1" t="s">
        <v>30</v>
      </c>
      <c r="B15" s="1" t="s">
        <v>24</v>
      </c>
      <c r="C15" s="1" t="s">
        <v>31</v>
      </c>
      <c r="D15" s="1">
        <v>0.73425200000000002</v>
      </c>
      <c r="E15" s="1">
        <v>8.3299460000000006E-2</v>
      </c>
      <c r="F15" s="1">
        <v>1.0594380000000001</v>
      </c>
      <c r="G15" s="1">
        <v>0.44675680000000001</v>
      </c>
      <c r="H15" s="1">
        <v>-0.1672371</v>
      </c>
      <c r="I15" s="1">
        <v>-1.122906</v>
      </c>
      <c r="J15" s="1">
        <v>0.2621887</v>
      </c>
      <c r="K15" s="1">
        <v>-0.15110270000000001</v>
      </c>
      <c r="L15" s="1">
        <v>-1.1104179999999999</v>
      </c>
      <c r="M15" s="1">
        <v>0.2649975</v>
      </c>
      <c r="N15" s="1">
        <v>-0.23504030000000001</v>
      </c>
      <c r="O15" s="1">
        <v>-1.1769400000000001</v>
      </c>
      <c r="P15" s="1">
        <v>0.17914720000000001</v>
      </c>
      <c r="Q15" s="1">
        <v>-0.31833980000000001</v>
      </c>
      <c r="R15" s="1">
        <v>-1.2468950000000001</v>
      </c>
      <c r="S15" s="1">
        <v>0.67907729999999999</v>
      </c>
      <c r="T15" s="1">
        <v>-8.3937609999999996E-2</v>
      </c>
      <c r="U15" s="1">
        <v>-1.0599069999999999</v>
      </c>
      <c r="V15" s="1">
        <v>0.92196069999999997</v>
      </c>
      <c r="W15" s="1">
        <v>2.57171E-2</v>
      </c>
      <c r="X15" s="1">
        <v>1.0179860000000001</v>
      </c>
      <c r="Y15" s="1">
        <v>0.64938220000000002</v>
      </c>
      <c r="Z15" s="1">
        <v>0.13317300000000001</v>
      </c>
      <c r="AA15" s="1">
        <v>1.096703</v>
      </c>
      <c r="AB15" s="1">
        <v>0.32741239999999999</v>
      </c>
      <c r="AC15" s="1">
        <v>-0.32789829999999998</v>
      </c>
      <c r="AD15" s="1">
        <v>-1.2551829999999999</v>
      </c>
      <c r="AE15" s="1">
        <v>0.54850690000000002</v>
      </c>
      <c r="AF15" s="1">
        <v>-0.1690082</v>
      </c>
      <c r="AG15" s="1">
        <v>-1.124285</v>
      </c>
      <c r="AH15" s="1">
        <v>0.5379024</v>
      </c>
      <c r="AI15" s="1">
        <v>-0.19472529999999999</v>
      </c>
      <c r="AJ15" s="1">
        <v>-1.144506</v>
      </c>
      <c r="AK15" s="1">
        <v>0.54820349999999995</v>
      </c>
      <c r="AL15" s="1">
        <v>0.15889010000000001</v>
      </c>
      <c r="AM15" s="1">
        <v>1.116428</v>
      </c>
      <c r="AN15" s="1">
        <v>0.80523880000000003</v>
      </c>
      <c r="AO15" s="1">
        <v>5.7738999999999999E-2</v>
      </c>
      <c r="AP15" s="1">
        <v>1.0408329999999999</v>
      </c>
      <c r="AQ15" s="1">
        <v>0.6776586</v>
      </c>
      <c r="AR15" s="1">
        <v>0.1153214</v>
      </c>
      <c r="AS15" s="1">
        <v>1.083216</v>
      </c>
      <c r="AT15" s="1">
        <v>0.44067030000000001</v>
      </c>
      <c r="AU15" s="1">
        <v>-0.18508869999999999</v>
      </c>
      <c r="AV15" s="1">
        <v>-1.136887</v>
      </c>
      <c r="AW15" s="1">
        <v>0.96953250000000002</v>
      </c>
      <c r="AX15" s="1">
        <v>-8.2931270000000008E-3</v>
      </c>
      <c r="AY15" s="1">
        <v>-1.005765</v>
      </c>
      <c r="AZ15" s="2" t="s">
        <v>357</v>
      </c>
      <c r="BA15" s="1" t="s">
        <v>355</v>
      </c>
      <c r="BB15" s="1" t="s">
        <v>358</v>
      </c>
    </row>
    <row r="16" spans="1:54" x14ac:dyDescent="0.25">
      <c r="A16" s="1" t="s">
        <v>32</v>
      </c>
      <c r="B16" s="1" t="s">
        <v>24</v>
      </c>
      <c r="C16" s="1" t="s">
        <v>33</v>
      </c>
      <c r="D16" s="1">
        <v>0.66516549999999997</v>
      </c>
      <c r="E16" s="1">
        <v>0.14045659999999999</v>
      </c>
      <c r="F16" s="1">
        <v>1.1022540000000001</v>
      </c>
      <c r="G16" s="1">
        <v>0.39805780000000002</v>
      </c>
      <c r="H16" s="1">
        <v>-0.32325039999999999</v>
      </c>
      <c r="I16" s="1">
        <v>-1.2511460000000001</v>
      </c>
      <c r="J16" s="1">
        <v>0.94855780000000001</v>
      </c>
      <c r="K16" s="1">
        <v>2.604097E-2</v>
      </c>
      <c r="L16" s="1">
        <v>1.018214</v>
      </c>
      <c r="M16" s="1">
        <v>0.68804679999999996</v>
      </c>
      <c r="N16" s="1">
        <v>-0.1567529</v>
      </c>
      <c r="O16" s="1">
        <v>-1.1147750000000001</v>
      </c>
      <c r="P16" s="1">
        <v>0.56203559999999997</v>
      </c>
      <c r="Q16" s="1">
        <v>-0.29720940000000001</v>
      </c>
      <c r="R16" s="1">
        <v>-1.2287650000000001</v>
      </c>
      <c r="S16" s="1">
        <v>0.32364690000000002</v>
      </c>
      <c r="T16" s="1">
        <v>-0.18279380000000001</v>
      </c>
      <c r="U16" s="1">
        <v>-1.1350800000000001</v>
      </c>
      <c r="V16" s="1">
        <v>0.52904399999999996</v>
      </c>
      <c r="W16" s="1">
        <v>0.1690421</v>
      </c>
      <c r="X16" s="1">
        <v>1.124312</v>
      </c>
      <c r="Y16" s="1">
        <v>0.3356055</v>
      </c>
      <c r="Z16" s="1">
        <v>-0.27693970000000001</v>
      </c>
      <c r="AA16" s="1">
        <v>-1.211622</v>
      </c>
      <c r="AB16" s="1">
        <v>0.38978649999999998</v>
      </c>
      <c r="AC16" s="1">
        <v>-0.13190560000000001</v>
      </c>
      <c r="AD16" s="1">
        <v>-1.0957399999999999</v>
      </c>
      <c r="AE16" s="1">
        <v>0.20083090000000001</v>
      </c>
      <c r="AF16" s="1">
        <v>-0.23980319999999999</v>
      </c>
      <c r="AG16" s="1">
        <v>-1.1808320000000001</v>
      </c>
      <c r="AH16" s="1">
        <v>0.2420728</v>
      </c>
      <c r="AI16" s="1">
        <v>-0.40884530000000002</v>
      </c>
      <c r="AJ16" s="1">
        <v>-1.327623</v>
      </c>
      <c r="AK16" s="1">
        <v>0.18208050000000001</v>
      </c>
      <c r="AL16" s="1">
        <v>-0.1078976</v>
      </c>
      <c r="AM16" s="1">
        <v>-1.0776570000000001</v>
      </c>
      <c r="AN16" s="1">
        <v>0.64203600000000005</v>
      </c>
      <c r="AO16" s="1">
        <v>-3.9227480000000002E-2</v>
      </c>
      <c r="AP16" s="1">
        <v>-1.027563</v>
      </c>
      <c r="AQ16" s="1">
        <v>0.8645427</v>
      </c>
      <c r="AR16" s="1">
        <v>-6.781297E-2</v>
      </c>
      <c r="AS16" s="1">
        <v>-1.048127</v>
      </c>
      <c r="AT16" s="1">
        <v>0.47879159999999998</v>
      </c>
      <c r="AU16" s="1">
        <v>-0.11412369999999999</v>
      </c>
      <c r="AV16" s="1">
        <v>-1.082317</v>
      </c>
      <c r="AW16" s="1">
        <v>0.91268680000000002</v>
      </c>
      <c r="AX16" s="1">
        <v>4.3822850000000003E-2</v>
      </c>
      <c r="AY16" s="1">
        <v>1.030842</v>
      </c>
      <c r="AZ16" s="2" t="s">
        <v>357</v>
      </c>
      <c r="BA16" s="1" t="s">
        <v>355</v>
      </c>
      <c r="BB16" s="1" t="s">
        <v>358</v>
      </c>
    </row>
    <row r="17" spans="1:54" x14ac:dyDescent="0.25">
      <c r="A17" s="1" t="s">
        <v>34</v>
      </c>
      <c r="B17" s="1" t="s">
        <v>24</v>
      </c>
      <c r="C17" s="1" t="s">
        <v>35</v>
      </c>
      <c r="D17" s="1">
        <v>0.6242299</v>
      </c>
      <c r="E17" s="1">
        <v>-0.1215957</v>
      </c>
      <c r="F17" s="1">
        <v>-1.0879380000000001</v>
      </c>
      <c r="G17" s="1">
        <v>0.1261796</v>
      </c>
      <c r="H17" s="1">
        <v>0.25719740000000002</v>
      </c>
      <c r="I17" s="1">
        <v>1.195155</v>
      </c>
      <c r="J17" s="1">
        <v>0.43890889999999999</v>
      </c>
      <c r="K17" s="1">
        <v>0.1667611</v>
      </c>
      <c r="L17" s="1">
        <v>1.1225350000000001</v>
      </c>
      <c r="M17" s="1">
        <v>0.35738560000000003</v>
      </c>
      <c r="N17" s="1">
        <v>0.30236269999999998</v>
      </c>
      <c r="O17" s="1">
        <v>1.2331620000000001</v>
      </c>
      <c r="P17" s="1">
        <v>9.8349000000000006E-2</v>
      </c>
      <c r="Q17" s="1">
        <v>0.42395850000000002</v>
      </c>
      <c r="R17" s="1">
        <v>1.341604</v>
      </c>
      <c r="S17" s="1">
        <v>0.62022080000000002</v>
      </c>
      <c r="T17" s="1">
        <v>0.13560159999999999</v>
      </c>
      <c r="U17" s="1">
        <v>1.0985510000000001</v>
      </c>
      <c r="V17" s="1">
        <v>0.89346320000000001</v>
      </c>
      <c r="W17" s="1">
        <v>-2.7943490000000001E-2</v>
      </c>
      <c r="X17" s="1">
        <v>-1.019558</v>
      </c>
      <c r="Y17" s="1">
        <v>0.91542460000000003</v>
      </c>
      <c r="Z17" s="1">
        <v>-1.925354E-2</v>
      </c>
      <c r="AA17" s="1">
        <v>-1.0134350000000001</v>
      </c>
      <c r="AB17" s="1">
        <v>3.2368969999999997E-2</v>
      </c>
      <c r="AC17" s="1">
        <v>0.37145349999999999</v>
      </c>
      <c r="AD17" s="1">
        <v>1.2936559999999999</v>
      </c>
      <c r="AE17" s="1">
        <v>0.1044187</v>
      </c>
      <c r="AF17" s="1">
        <v>0.3242565</v>
      </c>
      <c r="AG17" s="1">
        <v>1.252019</v>
      </c>
      <c r="AH17" s="1">
        <v>0.14183080000000001</v>
      </c>
      <c r="AI17" s="1">
        <v>0.35220000000000001</v>
      </c>
      <c r="AJ17" s="1">
        <v>1.2765059999999999</v>
      </c>
      <c r="AK17" s="1">
        <v>0.74857399999999996</v>
      </c>
      <c r="AL17" s="1">
        <v>-4.7197030000000001E-2</v>
      </c>
      <c r="AM17" s="1">
        <v>-1.033255</v>
      </c>
      <c r="AN17" s="1">
        <v>0.60207040000000001</v>
      </c>
      <c r="AO17" s="1">
        <v>0.14648739999999999</v>
      </c>
      <c r="AP17" s="1">
        <v>1.1068709999999999</v>
      </c>
      <c r="AQ17" s="1">
        <v>0.7554438</v>
      </c>
      <c r="AR17" s="1">
        <v>5.2835130000000001E-2</v>
      </c>
      <c r="AS17" s="1">
        <v>1.037301</v>
      </c>
      <c r="AT17" s="1">
        <v>0.1086778</v>
      </c>
      <c r="AU17" s="1">
        <v>0.32928600000000002</v>
      </c>
      <c r="AV17" s="1">
        <v>1.256391</v>
      </c>
      <c r="AW17" s="1">
        <v>0.4798637</v>
      </c>
      <c r="AX17" s="1">
        <v>0.1245936</v>
      </c>
      <c r="AY17" s="1">
        <v>1.090201</v>
      </c>
      <c r="AZ17" s="2" t="s">
        <v>359</v>
      </c>
      <c r="BA17" s="1" t="s">
        <v>355</v>
      </c>
      <c r="BB17" s="1" t="s">
        <v>360</v>
      </c>
    </row>
    <row r="18" spans="1:54" x14ac:dyDescent="0.25">
      <c r="A18" s="1" t="s">
        <v>36</v>
      </c>
      <c r="B18" s="1" t="s">
        <v>24</v>
      </c>
      <c r="C18" s="1" t="s">
        <v>37</v>
      </c>
      <c r="D18" s="1">
        <v>0.53401220000000005</v>
      </c>
      <c r="E18" s="1">
        <v>2.9538479999999999E-2</v>
      </c>
      <c r="F18" s="1">
        <v>1.020686</v>
      </c>
      <c r="G18" s="1">
        <v>4.2191800000000003E-3</v>
      </c>
      <c r="H18" s="1">
        <v>-0.18924469999999999</v>
      </c>
      <c r="I18" s="1">
        <v>-1.1401669999999999</v>
      </c>
      <c r="J18" s="1">
        <v>0.35729369999999999</v>
      </c>
      <c r="K18" s="1">
        <v>-3.9421779999999997E-2</v>
      </c>
      <c r="L18" s="1">
        <v>-1.0277019999999999</v>
      </c>
      <c r="M18" s="1">
        <v>5.8174129999999998E-2</v>
      </c>
      <c r="N18" s="1">
        <v>-0.199128</v>
      </c>
      <c r="O18" s="1">
        <v>-1.148004</v>
      </c>
      <c r="P18" s="1">
        <v>2.0291779999999999E-2</v>
      </c>
      <c r="Q18" s="1">
        <v>-0.22866649999999999</v>
      </c>
      <c r="R18" s="1">
        <v>-1.171751</v>
      </c>
      <c r="S18" s="1">
        <v>5.6814799999999999E-2</v>
      </c>
      <c r="T18" s="1">
        <v>-0.15970619999999999</v>
      </c>
      <c r="U18" s="1">
        <v>-1.1170599999999999</v>
      </c>
      <c r="V18" s="1">
        <v>0.14252909999999999</v>
      </c>
      <c r="W18" s="1">
        <v>-0.25553629999999999</v>
      </c>
      <c r="X18" s="1">
        <v>-1.1937789999999999</v>
      </c>
      <c r="Y18" s="1">
        <v>6.2712149999999994E-2</v>
      </c>
      <c r="Z18" s="1">
        <v>-0.16609560000000001</v>
      </c>
      <c r="AA18" s="1">
        <v>-1.122018</v>
      </c>
      <c r="AB18" s="1">
        <v>0.13487740000000001</v>
      </c>
      <c r="AC18" s="1">
        <v>9.4820020000000005E-2</v>
      </c>
      <c r="AD18" s="1">
        <v>1.0679320000000001</v>
      </c>
      <c r="AE18" s="1">
        <v>9.1926140000000003E-2</v>
      </c>
      <c r="AF18" s="1">
        <v>-0.32681189999999999</v>
      </c>
      <c r="AG18" s="1">
        <v>-1.2542390000000001</v>
      </c>
      <c r="AH18" s="1">
        <v>0.26595429999999998</v>
      </c>
      <c r="AI18" s="1">
        <v>-7.1275580000000005E-2</v>
      </c>
      <c r="AJ18" s="1">
        <v>-1.0506450000000001</v>
      </c>
      <c r="AK18" s="1">
        <v>5.7106770000000001E-2</v>
      </c>
      <c r="AL18" s="1">
        <v>-0.4216319</v>
      </c>
      <c r="AM18" s="1">
        <v>-1.339442</v>
      </c>
      <c r="AN18" s="1">
        <v>5.7729780000000001E-2</v>
      </c>
      <c r="AO18" s="1">
        <v>-0.43543890000000002</v>
      </c>
      <c r="AP18" s="1">
        <v>-1.352322</v>
      </c>
      <c r="AQ18" s="1">
        <v>5.5084090000000002E-2</v>
      </c>
      <c r="AR18" s="1">
        <v>-0.150364</v>
      </c>
      <c r="AS18" s="1">
        <v>-1.1098490000000001</v>
      </c>
      <c r="AT18" s="1">
        <v>2.256994E-2</v>
      </c>
      <c r="AU18" s="1">
        <v>-0.17351320000000001</v>
      </c>
      <c r="AV18" s="1">
        <v>-1.127802</v>
      </c>
      <c r="AW18" s="1">
        <v>1.959435E-2</v>
      </c>
      <c r="AX18" s="1">
        <v>-0.307755</v>
      </c>
      <c r="AY18" s="1">
        <v>-1.2377800000000001</v>
      </c>
      <c r="AZ18" s="7" t="s">
        <v>361</v>
      </c>
      <c r="BA18" s="8" t="s">
        <v>355</v>
      </c>
      <c r="BB18" s="8" t="s">
        <v>360</v>
      </c>
    </row>
    <row r="19" spans="1:54" x14ac:dyDescent="0.25">
      <c r="A19" s="1" t="s">
        <v>38</v>
      </c>
      <c r="B19" s="1" t="s">
        <v>24</v>
      </c>
      <c r="C19" s="1" t="s">
        <v>39</v>
      </c>
      <c r="D19" s="1">
        <v>0.79891319999999999</v>
      </c>
      <c r="E19" s="1">
        <v>7.6678330000000003E-2</v>
      </c>
      <c r="F19" s="1">
        <v>1.0545869999999999</v>
      </c>
      <c r="G19" s="1">
        <v>7.5207300000000005E-2</v>
      </c>
      <c r="H19" s="1">
        <v>-0.81303259999999999</v>
      </c>
      <c r="I19" s="1">
        <v>-1.756901</v>
      </c>
      <c r="J19" s="1">
        <v>0.29765370000000002</v>
      </c>
      <c r="K19" s="1">
        <v>-0.4370581</v>
      </c>
      <c r="L19" s="1">
        <v>-1.3538410000000001</v>
      </c>
      <c r="M19" s="1">
        <v>7.2554270000000004E-2</v>
      </c>
      <c r="N19" s="1">
        <v>-1.1734119999999999</v>
      </c>
      <c r="O19" s="1">
        <v>-2.2554449999999999</v>
      </c>
      <c r="P19" s="1">
        <v>5.2095330000000002E-2</v>
      </c>
      <c r="Q19" s="1">
        <v>-1.2500910000000001</v>
      </c>
      <c r="R19" s="1">
        <v>-2.3785639999999999</v>
      </c>
      <c r="S19" s="1">
        <v>0.12081020000000001</v>
      </c>
      <c r="T19" s="1">
        <v>-0.73635439999999996</v>
      </c>
      <c r="U19" s="1">
        <v>-1.665961</v>
      </c>
      <c r="V19" s="1">
        <v>0.2002293</v>
      </c>
      <c r="W19" s="1">
        <v>-0.43473669999999998</v>
      </c>
      <c r="X19" s="1">
        <v>-1.351664</v>
      </c>
      <c r="Y19" s="1">
        <v>0.34133950000000002</v>
      </c>
      <c r="Z19" s="1">
        <v>-0.48098160000000001</v>
      </c>
      <c r="AA19" s="1">
        <v>-1.3956930000000001</v>
      </c>
      <c r="AB19" s="1">
        <v>4.538039E-2</v>
      </c>
      <c r="AC19" s="1">
        <v>-1.435036</v>
      </c>
      <c r="AD19" s="1">
        <v>-2.7038899999999999</v>
      </c>
      <c r="AE19" s="1">
        <v>4.534098E-4</v>
      </c>
      <c r="AF19" s="1">
        <v>-2.3507539999999998</v>
      </c>
      <c r="AG19" s="1">
        <v>-5.1009099999999998</v>
      </c>
      <c r="AH19" s="1">
        <v>1.437446E-2</v>
      </c>
      <c r="AI19" s="1">
        <v>-1.916018</v>
      </c>
      <c r="AJ19" s="1">
        <v>-3.7737989999999999</v>
      </c>
      <c r="AK19" s="1">
        <v>0.1010281</v>
      </c>
      <c r="AL19" s="1">
        <v>-0.91571829999999999</v>
      </c>
      <c r="AM19" s="1">
        <v>-1.8865080000000001</v>
      </c>
      <c r="AN19" s="1">
        <v>4.8943809999999997E-2</v>
      </c>
      <c r="AO19" s="1">
        <v>-0.9499109</v>
      </c>
      <c r="AP19" s="1">
        <v>-1.9317530000000001</v>
      </c>
      <c r="AQ19" s="1">
        <v>0.25130459999999999</v>
      </c>
      <c r="AR19" s="1">
        <v>-0.43849589999999999</v>
      </c>
      <c r="AS19" s="1">
        <v>-1.355191</v>
      </c>
      <c r="AT19" s="1">
        <v>0.16754540000000001</v>
      </c>
      <c r="AU19" s="1">
        <v>-0.77054690000000003</v>
      </c>
      <c r="AV19" s="1">
        <v>-1.705916</v>
      </c>
      <c r="AW19" s="1">
        <v>0.4717093</v>
      </c>
      <c r="AX19" s="1">
        <v>0.2274312</v>
      </c>
      <c r="AY19" s="1">
        <v>1.1707479999999999</v>
      </c>
      <c r="AZ19" s="7" t="s">
        <v>362</v>
      </c>
      <c r="BA19" s="8" t="s">
        <v>355</v>
      </c>
      <c r="BB19" s="8" t="s">
        <v>360</v>
      </c>
    </row>
    <row r="20" spans="1:54" x14ac:dyDescent="0.25">
      <c r="A20" s="1" t="s">
        <v>40</v>
      </c>
      <c r="B20" s="1" t="s">
        <v>41</v>
      </c>
      <c r="C20" s="1" t="s">
        <v>42</v>
      </c>
      <c r="D20" s="1">
        <v>0.5788875</v>
      </c>
      <c r="E20" s="1">
        <v>5.0732680000000002E-2</v>
      </c>
      <c r="F20" s="1">
        <v>1.0357909999999999</v>
      </c>
      <c r="G20" s="1">
        <v>0.51551290000000005</v>
      </c>
      <c r="H20" s="1">
        <v>0.17046459999999999</v>
      </c>
      <c r="I20" s="1">
        <v>1.125421</v>
      </c>
      <c r="J20" s="1">
        <v>0.51571800000000001</v>
      </c>
      <c r="K20" s="1">
        <v>0.17843220000000001</v>
      </c>
      <c r="L20" s="1">
        <v>1.131653</v>
      </c>
      <c r="M20" s="1">
        <v>6.0206900000000001E-2</v>
      </c>
      <c r="N20" s="1">
        <v>0.39962950000000003</v>
      </c>
      <c r="O20" s="1">
        <v>1.319169</v>
      </c>
      <c r="P20" s="1">
        <v>3.9344560000000001E-2</v>
      </c>
      <c r="Q20" s="1">
        <v>0.34889680000000001</v>
      </c>
      <c r="R20" s="1">
        <v>1.2735860000000001</v>
      </c>
      <c r="S20" s="1">
        <v>0.43744660000000002</v>
      </c>
      <c r="T20" s="1">
        <v>0.22119730000000001</v>
      </c>
      <c r="U20" s="1">
        <v>1.1657010000000001</v>
      </c>
      <c r="V20" s="1">
        <v>0.70278569999999996</v>
      </c>
      <c r="W20" s="1">
        <v>-5.3950350000000001E-2</v>
      </c>
      <c r="X20" s="1">
        <v>-1.0381039999999999</v>
      </c>
      <c r="Y20" s="1">
        <v>0.48904310000000001</v>
      </c>
      <c r="Z20" s="1">
        <v>0.14938509999999999</v>
      </c>
      <c r="AA20" s="1">
        <v>1.109097</v>
      </c>
      <c r="AB20" s="1">
        <v>0.55641289999999999</v>
      </c>
      <c r="AC20" s="1">
        <v>-9.3624669999999993E-2</v>
      </c>
      <c r="AD20" s="1">
        <v>-1.067048</v>
      </c>
      <c r="AE20" s="1">
        <v>0.96492659999999997</v>
      </c>
      <c r="AF20" s="1">
        <v>1.810126E-3</v>
      </c>
      <c r="AG20" s="1">
        <v>1.0012559999999999</v>
      </c>
      <c r="AH20" s="1">
        <v>0.69208020000000003</v>
      </c>
      <c r="AI20" s="1">
        <v>5.5760480000000001E-2</v>
      </c>
      <c r="AJ20" s="1">
        <v>1.039407</v>
      </c>
      <c r="AK20" s="1">
        <v>0.5513361</v>
      </c>
      <c r="AL20" s="1">
        <v>9.54348E-2</v>
      </c>
      <c r="AM20" s="1">
        <v>1.068387</v>
      </c>
      <c r="AN20" s="1">
        <v>0.9111823</v>
      </c>
      <c r="AO20" s="1">
        <v>-1.0147059999999999E-2</v>
      </c>
      <c r="AP20" s="1">
        <v>-1.007058</v>
      </c>
      <c r="AQ20" s="1">
        <v>0.51482810000000001</v>
      </c>
      <c r="AR20" s="1">
        <v>9.4535969999999997E-2</v>
      </c>
      <c r="AS20" s="1">
        <v>1.0677220000000001</v>
      </c>
      <c r="AT20" s="1">
        <v>0.69344190000000006</v>
      </c>
      <c r="AU20" s="1">
        <v>0.11561539999999999</v>
      </c>
      <c r="AV20" s="1">
        <v>1.083437</v>
      </c>
      <c r="AW20" s="1">
        <v>3.4190390000000001E-2</v>
      </c>
      <c r="AX20" s="1">
        <v>0.38767230000000003</v>
      </c>
      <c r="AY20" s="1">
        <v>1.308281</v>
      </c>
      <c r="AZ20" s="7" t="s">
        <v>363</v>
      </c>
      <c r="BA20" s="8" t="s">
        <v>364</v>
      </c>
      <c r="BB20" s="8" t="s">
        <v>365</v>
      </c>
    </row>
    <row r="21" spans="1:54" x14ac:dyDescent="0.25">
      <c r="A21" s="1" t="s">
        <v>43</v>
      </c>
      <c r="B21" s="1" t="s">
        <v>41</v>
      </c>
      <c r="C21" s="1" t="s">
        <v>44</v>
      </c>
      <c r="D21" s="1">
        <v>0.22893849999999999</v>
      </c>
      <c r="E21" s="1">
        <v>0.30710300000000001</v>
      </c>
      <c r="F21" s="1">
        <v>1.2372209999999999</v>
      </c>
      <c r="G21" s="1">
        <v>7.8171710000000005E-2</v>
      </c>
      <c r="H21" s="1">
        <v>0.62447359999999996</v>
      </c>
      <c r="I21" s="1">
        <v>1.5416479999999999</v>
      </c>
      <c r="J21" s="1">
        <v>0.14690159999999999</v>
      </c>
      <c r="K21" s="1">
        <v>0.26818019999999998</v>
      </c>
      <c r="L21" s="1">
        <v>1.204288</v>
      </c>
      <c r="M21" s="1">
        <v>7.6498299999999998E-3</v>
      </c>
      <c r="N21" s="1">
        <v>1.199757</v>
      </c>
      <c r="O21" s="1">
        <v>2.2970100000000002</v>
      </c>
      <c r="P21" s="1">
        <v>2.7762169999999999E-2</v>
      </c>
      <c r="Q21" s="1">
        <v>0.8926539</v>
      </c>
      <c r="R21" s="1">
        <v>1.8565879999999999</v>
      </c>
      <c r="S21" s="1">
        <v>2.4994499999999999E-2</v>
      </c>
      <c r="T21" s="1">
        <v>0.93157670000000004</v>
      </c>
      <c r="U21" s="1">
        <v>1.907359</v>
      </c>
      <c r="V21" s="1">
        <v>0.1055504</v>
      </c>
      <c r="W21" s="1">
        <v>0.47498879999999999</v>
      </c>
      <c r="X21" s="1">
        <v>1.389907</v>
      </c>
      <c r="Y21" s="1">
        <v>0.14960200000000001</v>
      </c>
      <c r="Z21" s="1">
        <v>0.36922650000000001</v>
      </c>
      <c r="AA21" s="1">
        <v>1.29166</v>
      </c>
      <c r="AB21" s="1">
        <v>1.1267849999999999E-2</v>
      </c>
      <c r="AC21" s="1">
        <v>0.36593609999999999</v>
      </c>
      <c r="AD21" s="1">
        <v>1.288718</v>
      </c>
      <c r="AE21" s="1">
        <v>2.4743539999999998E-3</v>
      </c>
      <c r="AF21" s="1">
        <v>1.210151</v>
      </c>
      <c r="AG21" s="1">
        <v>2.3136190000000001</v>
      </c>
      <c r="AH21" s="1">
        <v>4.614439E-2</v>
      </c>
      <c r="AI21" s="1">
        <v>0.7351626</v>
      </c>
      <c r="AJ21" s="1">
        <v>1.664585</v>
      </c>
      <c r="AK21" s="1">
        <v>4.1153279999999997E-3</v>
      </c>
      <c r="AL21" s="1">
        <v>0.8442153</v>
      </c>
      <c r="AM21" s="1">
        <v>1.795288</v>
      </c>
      <c r="AN21" s="1">
        <v>0.5786251</v>
      </c>
      <c r="AO21" s="1">
        <v>7.3867279999999994E-2</v>
      </c>
      <c r="AP21" s="1">
        <v>1.0525340000000001</v>
      </c>
      <c r="AQ21" s="1">
        <v>0.70884499999999995</v>
      </c>
      <c r="AR21" s="1">
        <v>-9.4018489999999996E-2</v>
      </c>
      <c r="AS21" s="1">
        <v>-1.067339</v>
      </c>
      <c r="AT21" s="1">
        <v>0.29083330000000002</v>
      </c>
      <c r="AU21" s="1">
        <v>0.1612287</v>
      </c>
      <c r="AV21" s="1">
        <v>1.118239</v>
      </c>
      <c r="AW21" s="1">
        <v>0.3035873</v>
      </c>
      <c r="AX21" s="1">
        <v>6.3472760000000003E-2</v>
      </c>
      <c r="AY21" s="1">
        <v>1.044978</v>
      </c>
      <c r="AZ21" s="7" t="s">
        <v>366</v>
      </c>
      <c r="BA21" s="8" t="s">
        <v>367</v>
      </c>
      <c r="BB21" s="8" t="s">
        <v>368</v>
      </c>
    </row>
    <row r="22" spans="1:54" x14ac:dyDescent="0.25">
      <c r="A22" s="1" t="s">
        <v>45</v>
      </c>
      <c r="B22" s="1" t="s">
        <v>41</v>
      </c>
      <c r="C22" s="1" t="s">
        <v>46</v>
      </c>
      <c r="D22" s="1">
        <v>0.26160610000000001</v>
      </c>
      <c r="E22" s="1">
        <v>0.14252960000000001</v>
      </c>
      <c r="F22" s="1">
        <v>1.103839</v>
      </c>
      <c r="G22" s="1">
        <v>0.15364040000000001</v>
      </c>
      <c r="H22" s="1">
        <v>-0.12984470000000001</v>
      </c>
      <c r="I22" s="1">
        <v>-1.094176</v>
      </c>
      <c r="J22" s="1">
        <v>0.24571750000000001</v>
      </c>
      <c r="K22" s="1">
        <v>0.25054359999999998</v>
      </c>
      <c r="L22" s="1">
        <v>1.1896549999999999</v>
      </c>
      <c r="M22" s="1">
        <v>0.26170100000000002</v>
      </c>
      <c r="N22" s="1">
        <v>0.26322849999999998</v>
      </c>
      <c r="O22" s="1">
        <v>1.200161</v>
      </c>
      <c r="P22" s="1">
        <v>0.53676919999999995</v>
      </c>
      <c r="Q22" s="1">
        <v>0.1206989</v>
      </c>
      <c r="R22" s="1">
        <v>1.087261</v>
      </c>
      <c r="S22" s="1">
        <v>0.8808916</v>
      </c>
      <c r="T22" s="1">
        <v>1.2684880000000001E-2</v>
      </c>
      <c r="U22" s="1">
        <v>1.008831</v>
      </c>
      <c r="V22" s="1">
        <v>0.25368380000000001</v>
      </c>
      <c r="W22" s="1">
        <v>0.34281529999999999</v>
      </c>
      <c r="X22" s="1">
        <v>1.2682290000000001</v>
      </c>
      <c r="Y22" s="1">
        <v>0.26234479999999999</v>
      </c>
      <c r="Z22" s="1">
        <v>0.28579520000000003</v>
      </c>
      <c r="AA22" s="1">
        <v>1.219082</v>
      </c>
      <c r="AB22" s="1">
        <v>2.0444759999999999E-2</v>
      </c>
      <c r="AC22" s="1">
        <v>-0.28566770000000002</v>
      </c>
      <c r="AD22" s="1">
        <v>-1.218974</v>
      </c>
      <c r="AE22" s="1">
        <v>0.10277509999999999</v>
      </c>
      <c r="AF22" s="1">
        <v>0.34294279999999999</v>
      </c>
      <c r="AG22" s="1">
        <v>1.2683409999999999</v>
      </c>
      <c r="AH22" s="1">
        <v>0.99952399999999997</v>
      </c>
      <c r="AI22" s="1">
        <v>1.275494E-4</v>
      </c>
      <c r="AJ22" s="1">
        <v>1.0000880000000001</v>
      </c>
      <c r="AK22" s="1">
        <v>3.0335620000000001E-2</v>
      </c>
      <c r="AL22" s="1">
        <v>0.62861049999999996</v>
      </c>
      <c r="AM22" s="1">
        <v>1.5460750000000001</v>
      </c>
      <c r="AN22" s="1">
        <v>0.46293570000000001</v>
      </c>
      <c r="AO22" s="1">
        <v>0.1204694</v>
      </c>
      <c r="AP22" s="1">
        <v>1.0870880000000001</v>
      </c>
      <c r="AQ22" s="1">
        <v>0.71953080000000003</v>
      </c>
      <c r="AR22" s="1">
        <v>-7.9816300000000007E-2</v>
      </c>
      <c r="AS22" s="1">
        <v>-1.056883</v>
      </c>
      <c r="AT22" s="1">
        <v>9.9579550000000001E-4</v>
      </c>
      <c r="AU22" s="1">
        <v>-0.49545630000000002</v>
      </c>
      <c r="AV22" s="1">
        <v>-1.409767</v>
      </c>
      <c r="AW22" s="1">
        <v>0.82157309999999995</v>
      </c>
      <c r="AX22" s="1">
        <v>4.0755029999999998E-2</v>
      </c>
      <c r="AY22" s="1">
        <v>1.0286519999999999</v>
      </c>
      <c r="AZ22" s="7" t="s">
        <v>369</v>
      </c>
      <c r="BA22" s="8" t="s">
        <v>370</v>
      </c>
      <c r="BB22" s="8" t="s">
        <v>371</v>
      </c>
    </row>
    <row r="23" spans="1:54" x14ac:dyDescent="0.25">
      <c r="A23" s="1" t="s">
        <v>47</v>
      </c>
      <c r="B23" s="1" t="s">
        <v>41</v>
      </c>
      <c r="C23" s="1" t="s">
        <v>48</v>
      </c>
      <c r="D23" s="1">
        <v>9.3844060000000007E-2</v>
      </c>
      <c r="E23" s="1">
        <v>-1.032861</v>
      </c>
      <c r="F23" s="1">
        <v>-2.0460780000000001</v>
      </c>
      <c r="G23" s="1">
        <v>2.6442210000000001E-2</v>
      </c>
      <c r="H23" s="1">
        <v>1.9161459999999999</v>
      </c>
      <c r="I23" s="1">
        <v>3.7741349999999998</v>
      </c>
      <c r="J23" s="1">
        <v>0.25885239999999998</v>
      </c>
      <c r="K23" s="1">
        <v>1.0501229999999999</v>
      </c>
      <c r="L23" s="1">
        <v>2.0707070000000001</v>
      </c>
      <c r="M23" s="1">
        <v>0.1056251</v>
      </c>
      <c r="N23" s="1">
        <v>1.933408</v>
      </c>
      <c r="O23" s="1">
        <v>3.8195649999999999</v>
      </c>
      <c r="P23" s="1">
        <v>5.396666E-2</v>
      </c>
      <c r="Q23" s="1">
        <v>2.966269</v>
      </c>
      <c r="R23" s="1">
        <v>7.8151270000000004</v>
      </c>
      <c r="S23" s="1">
        <v>6.1038130000000003E-2</v>
      </c>
      <c r="T23" s="1">
        <v>0.88328510000000005</v>
      </c>
      <c r="U23" s="1">
        <v>1.844571</v>
      </c>
      <c r="V23" s="1">
        <v>1.5361959999999999E-2</v>
      </c>
      <c r="W23" s="1">
        <v>-0.61117509999999997</v>
      </c>
      <c r="X23" s="1">
        <v>-1.5275030000000001</v>
      </c>
      <c r="Y23" s="1">
        <v>0.80209419999999998</v>
      </c>
      <c r="Z23" s="1">
        <v>-2.0468719999999999E-2</v>
      </c>
      <c r="AA23" s="1">
        <v>-1.014289</v>
      </c>
      <c r="AB23" s="1">
        <v>3.5020249999999997E-5</v>
      </c>
      <c r="AC23" s="1">
        <v>3.4626060000000001</v>
      </c>
      <c r="AD23" s="1">
        <v>11.024229999999999</v>
      </c>
      <c r="AE23" s="1">
        <v>1.4397079999999999E-4</v>
      </c>
      <c r="AF23" s="1">
        <v>2.8309630000000001</v>
      </c>
      <c r="AG23" s="1">
        <v>7.115488</v>
      </c>
      <c r="AH23" s="1">
        <v>4.2575769999999999E-4</v>
      </c>
      <c r="AI23" s="1">
        <v>3.4421379999999999</v>
      </c>
      <c r="AJ23" s="1">
        <v>10.868930000000001</v>
      </c>
      <c r="AK23" s="1">
        <v>3.1069359999999998E-3</v>
      </c>
      <c r="AL23" s="1">
        <v>-0.63164379999999998</v>
      </c>
      <c r="AM23" s="1">
        <v>-1.549329</v>
      </c>
      <c r="AN23" s="1">
        <v>0.24826790000000001</v>
      </c>
      <c r="AO23" s="1">
        <v>-0.30044749999999998</v>
      </c>
      <c r="AP23" s="1">
        <v>-1.2315259999999999</v>
      </c>
      <c r="AQ23" s="1">
        <v>0.13450619999999999</v>
      </c>
      <c r="AR23" s="1">
        <v>-0.72213329999999998</v>
      </c>
      <c r="AS23" s="1">
        <v>-1.6496189999999999</v>
      </c>
      <c r="AT23" s="1">
        <v>1.2556960000000001E-2</v>
      </c>
      <c r="AU23" s="1">
        <v>1.2144809999999999</v>
      </c>
      <c r="AV23" s="1">
        <v>2.3205740000000001</v>
      </c>
      <c r="AW23" s="1">
        <v>0.21059449999999999</v>
      </c>
      <c r="AX23" s="1">
        <v>-1.198002</v>
      </c>
      <c r="AY23" s="1">
        <v>-2.2942170000000002</v>
      </c>
      <c r="AZ23" s="7" t="s">
        <v>363</v>
      </c>
      <c r="BA23" s="8" t="s">
        <v>364</v>
      </c>
      <c r="BB23" s="8" t="s">
        <v>365</v>
      </c>
    </row>
    <row r="24" spans="1:54" x14ac:dyDescent="0.25">
      <c r="A24" s="1" t="s">
        <v>49</v>
      </c>
      <c r="B24" s="1" t="s">
        <v>41</v>
      </c>
      <c r="C24" s="1" t="s">
        <v>50</v>
      </c>
      <c r="D24" s="1">
        <v>0.23493169999999999</v>
      </c>
      <c r="E24" s="1">
        <v>0.1136038</v>
      </c>
      <c r="F24" s="1">
        <v>1.081928</v>
      </c>
      <c r="G24" s="1">
        <v>0.18274170000000001</v>
      </c>
      <c r="H24" s="1">
        <v>-0.4182594</v>
      </c>
      <c r="I24" s="1">
        <v>-1.336314</v>
      </c>
      <c r="J24" s="1">
        <v>0.52327060000000003</v>
      </c>
      <c r="K24" s="1">
        <v>-0.1653599</v>
      </c>
      <c r="L24" s="1">
        <v>-1.1214459999999999</v>
      </c>
      <c r="M24" s="1">
        <v>3.2582989999999999E-2</v>
      </c>
      <c r="N24" s="1">
        <v>-0.47001549999999997</v>
      </c>
      <c r="O24" s="1">
        <v>-1.385124</v>
      </c>
      <c r="P24" s="1">
        <v>1.91068E-2</v>
      </c>
      <c r="Q24" s="1">
        <v>-0.58361929999999995</v>
      </c>
      <c r="R24" s="1">
        <v>-1.498604</v>
      </c>
      <c r="S24" s="1">
        <v>0.28495120000000002</v>
      </c>
      <c r="T24" s="1">
        <v>-0.30465560000000003</v>
      </c>
      <c r="U24" s="1">
        <v>-1.2351240000000001</v>
      </c>
      <c r="V24" s="1">
        <v>0.14278270000000001</v>
      </c>
      <c r="W24" s="1">
        <v>-0.60214179999999995</v>
      </c>
      <c r="X24" s="1">
        <v>-1.517968</v>
      </c>
      <c r="Y24" s="1">
        <v>0.52286770000000005</v>
      </c>
      <c r="Z24" s="1">
        <v>-0.1812645</v>
      </c>
      <c r="AA24" s="1">
        <v>-1.133877</v>
      </c>
      <c r="AB24" s="1">
        <v>2.608136E-3</v>
      </c>
      <c r="AC24" s="1">
        <v>6.1858499999999997E-2</v>
      </c>
      <c r="AD24" s="1">
        <v>1.0438099999999999</v>
      </c>
      <c r="AE24" s="1">
        <v>1.812064E-2</v>
      </c>
      <c r="AF24" s="1">
        <v>-0.72154779999999996</v>
      </c>
      <c r="AG24" s="1">
        <v>-1.6489499999999999</v>
      </c>
      <c r="AH24" s="1">
        <v>0.66322119999999996</v>
      </c>
      <c r="AI24" s="1">
        <v>-0.119406</v>
      </c>
      <c r="AJ24" s="1">
        <v>-1.086287</v>
      </c>
      <c r="AK24" s="1">
        <v>1.545084E-2</v>
      </c>
      <c r="AL24" s="1">
        <v>-0.7834063</v>
      </c>
      <c r="AM24" s="1">
        <v>-1.72119</v>
      </c>
      <c r="AN24" s="1">
        <v>5.6117090000000001E-2</v>
      </c>
      <c r="AO24" s="1">
        <v>-0.45033889999999999</v>
      </c>
      <c r="AP24" s="1">
        <v>-1.3663609999999999</v>
      </c>
      <c r="AQ24" s="1">
        <v>0.38393349999999998</v>
      </c>
      <c r="AR24" s="1">
        <v>0.2654067</v>
      </c>
      <c r="AS24" s="1">
        <v>1.201975</v>
      </c>
      <c r="AT24" s="1">
        <v>0.90203069999999996</v>
      </c>
      <c r="AU24" s="1">
        <v>2.841173E-2</v>
      </c>
      <c r="AV24" s="1">
        <v>1.019889</v>
      </c>
      <c r="AW24" s="1">
        <v>0.1038722</v>
      </c>
      <c r="AX24" s="1">
        <v>-0.1988066</v>
      </c>
      <c r="AY24" s="1">
        <v>-1.1477489999999999</v>
      </c>
      <c r="AZ24" s="7" t="s">
        <v>369</v>
      </c>
      <c r="BA24" s="8" t="s">
        <v>370</v>
      </c>
      <c r="BB24" s="8" t="s">
        <v>372</v>
      </c>
    </row>
    <row r="25" spans="1:54" x14ac:dyDescent="0.25">
      <c r="A25" s="1" t="s">
        <v>51</v>
      </c>
      <c r="B25" s="1" t="s">
        <v>52</v>
      </c>
      <c r="C25" s="1" t="s">
        <v>53</v>
      </c>
      <c r="D25" s="1">
        <v>2.6151770000000001E-2</v>
      </c>
      <c r="E25" s="1">
        <v>1.018248</v>
      </c>
      <c r="F25" s="1">
        <v>2.025458</v>
      </c>
      <c r="G25" s="1">
        <v>5.5753990000000003E-2</v>
      </c>
      <c r="H25" s="1">
        <v>-0.82662740000000001</v>
      </c>
      <c r="I25" s="1">
        <v>-1.7735339999999999</v>
      </c>
      <c r="J25" s="1">
        <v>0.12077</v>
      </c>
      <c r="K25" s="1">
        <v>-2.1365669999999999</v>
      </c>
      <c r="L25" s="1">
        <v>-4.3971450000000001</v>
      </c>
      <c r="M25" s="1">
        <v>0.13845640000000001</v>
      </c>
      <c r="N25" s="1">
        <v>-1.9449460000000001</v>
      </c>
      <c r="O25" s="1">
        <v>-3.8502339999999999</v>
      </c>
      <c r="P25" s="1">
        <v>6.6451549999999998E-2</v>
      </c>
      <c r="Q25" s="1">
        <v>-2.9631949999999998</v>
      </c>
      <c r="R25" s="1">
        <v>-7.7984879999999999</v>
      </c>
      <c r="S25" s="1">
        <v>0.48572019999999999</v>
      </c>
      <c r="T25" s="1">
        <v>0.19162090000000001</v>
      </c>
      <c r="U25" s="1">
        <v>1.1420459999999999</v>
      </c>
      <c r="V25" s="1">
        <v>2.453203E-2</v>
      </c>
      <c r="W25" s="1">
        <v>1.1764829999999999</v>
      </c>
      <c r="X25" s="1">
        <v>2.2602509999999998</v>
      </c>
      <c r="Y25" s="1">
        <v>0.63579620000000003</v>
      </c>
      <c r="Z25" s="1">
        <v>0.14923649999999999</v>
      </c>
      <c r="AA25" s="1">
        <v>1.1089819999999999</v>
      </c>
      <c r="AB25" s="1">
        <v>9.4940319999999995E-3</v>
      </c>
      <c r="AC25" s="1">
        <v>-5.5995119999999998</v>
      </c>
      <c r="AD25" s="1">
        <v>-48.486530000000002</v>
      </c>
      <c r="AE25" s="1">
        <v>1.416888E-2</v>
      </c>
      <c r="AF25" s="1">
        <v>-4.2737930000000004</v>
      </c>
      <c r="AG25" s="1">
        <v>-19.343720000000001</v>
      </c>
      <c r="AH25" s="1">
        <v>7.6677940000000003E-3</v>
      </c>
      <c r="AI25" s="1">
        <v>-5.4502759999999997</v>
      </c>
      <c r="AJ25" s="1">
        <v>-43.721640000000001</v>
      </c>
      <c r="AK25" s="1">
        <v>5.5734680000000002E-2</v>
      </c>
      <c r="AL25" s="1">
        <v>1.3257190000000001</v>
      </c>
      <c r="AM25" s="1">
        <v>2.5065780000000002</v>
      </c>
      <c r="AN25" s="1">
        <v>0.8809131</v>
      </c>
      <c r="AO25" s="1">
        <v>-3.922697E-2</v>
      </c>
      <c r="AP25" s="1">
        <v>-1.027563</v>
      </c>
      <c r="AQ25" s="1">
        <v>0.18674740000000001</v>
      </c>
      <c r="AR25" s="1">
        <v>-0.19746140000000001</v>
      </c>
      <c r="AS25" s="1">
        <v>-1.146679</v>
      </c>
      <c r="AT25" s="1">
        <v>6.815475E-2</v>
      </c>
      <c r="AU25" s="1">
        <v>-1.173325</v>
      </c>
      <c r="AV25" s="1">
        <v>-2.255309</v>
      </c>
      <c r="AW25" s="1">
        <v>0.1332267</v>
      </c>
      <c r="AX25" s="1">
        <v>2.2896200000000002</v>
      </c>
      <c r="AY25" s="1">
        <v>4.8892730000000002</v>
      </c>
      <c r="AZ25" s="7" t="s">
        <v>373</v>
      </c>
      <c r="BA25" s="8" t="s">
        <v>374</v>
      </c>
      <c r="BB25" s="8" t="s">
        <v>375</v>
      </c>
    </row>
    <row r="26" spans="1:54" x14ac:dyDescent="0.25">
      <c r="A26" s="1" t="s">
        <v>54</v>
      </c>
      <c r="B26" s="1" t="s">
        <v>52</v>
      </c>
      <c r="C26" s="1" t="s">
        <v>55</v>
      </c>
      <c r="D26" s="1">
        <v>1.204685E-2</v>
      </c>
      <c r="E26" s="1">
        <v>1.0559099999999999</v>
      </c>
      <c r="F26" s="1">
        <v>2.0790299999999999</v>
      </c>
      <c r="G26" s="1">
        <v>1.8257789999999999E-2</v>
      </c>
      <c r="H26" s="1">
        <v>-1.0771409999999999</v>
      </c>
      <c r="I26" s="1">
        <v>-2.1098509999999999</v>
      </c>
      <c r="J26" s="1">
        <v>0.1152729</v>
      </c>
      <c r="K26" s="1">
        <v>-2.3999549999999998</v>
      </c>
      <c r="L26" s="1">
        <v>-5.2778669999999996</v>
      </c>
      <c r="M26" s="1">
        <v>0.11262610000000001</v>
      </c>
      <c r="N26" s="1">
        <v>-2.4211860000000001</v>
      </c>
      <c r="O26" s="1">
        <v>-5.3561110000000003</v>
      </c>
      <c r="P26" s="1">
        <v>5.8716699999999997E-2</v>
      </c>
      <c r="Q26" s="1">
        <v>-3.477096</v>
      </c>
      <c r="R26" s="1">
        <v>-11.13551</v>
      </c>
      <c r="S26" s="1">
        <v>0.92037159999999996</v>
      </c>
      <c r="T26" s="1">
        <v>-2.1230929999999999E-2</v>
      </c>
      <c r="U26" s="1">
        <v>-1.0148250000000001</v>
      </c>
      <c r="V26" s="1">
        <v>5.4684249999999997E-2</v>
      </c>
      <c r="W26" s="1">
        <v>1.0595330000000001</v>
      </c>
      <c r="X26" s="1">
        <v>2.0842559999999999</v>
      </c>
      <c r="Y26" s="1">
        <v>0.89095460000000004</v>
      </c>
      <c r="Z26" s="1">
        <v>-3.1211860000000001E-2</v>
      </c>
      <c r="AA26" s="1">
        <v>-1.0218700000000001</v>
      </c>
      <c r="AB26" s="1">
        <v>3.4463689999999999E-3</v>
      </c>
      <c r="AC26" s="1">
        <v>-6.013871</v>
      </c>
      <c r="AD26" s="1">
        <v>-64.618300000000005</v>
      </c>
      <c r="AE26" s="1">
        <v>6.0452800000000001E-3</v>
      </c>
      <c r="AF26" s="1">
        <v>-4.9855499999999999</v>
      </c>
      <c r="AG26" s="1">
        <v>-31.681090000000001</v>
      </c>
      <c r="AH26" s="1">
        <v>2.6140590000000002E-3</v>
      </c>
      <c r="AI26" s="1">
        <v>-6.045083</v>
      </c>
      <c r="AJ26" s="1">
        <v>-66.03152</v>
      </c>
      <c r="AK26" s="1">
        <v>8.0190300000000006E-2</v>
      </c>
      <c r="AL26" s="1">
        <v>1.028321</v>
      </c>
      <c r="AM26" s="1">
        <v>2.0396489999999998</v>
      </c>
      <c r="AN26" s="1">
        <v>0.4747014</v>
      </c>
      <c r="AO26" s="1">
        <v>-0.23890810000000001</v>
      </c>
      <c r="AP26" s="1">
        <v>-1.180099</v>
      </c>
      <c r="AQ26" s="1">
        <v>8.3614140000000003E-2</v>
      </c>
      <c r="AR26" s="1">
        <v>-0.24253060000000001</v>
      </c>
      <c r="AS26" s="1">
        <v>-1.183066</v>
      </c>
      <c r="AT26" s="1">
        <v>3.2466689999999999E-2</v>
      </c>
      <c r="AU26" s="1">
        <v>-1.2884599999999999</v>
      </c>
      <c r="AV26" s="1">
        <v>-2.442672</v>
      </c>
      <c r="AW26" s="1">
        <v>0.12994710000000001</v>
      </c>
      <c r="AX26" s="1">
        <v>2.325456</v>
      </c>
      <c r="AY26" s="1">
        <v>5.0122419999999996</v>
      </c>
      <c r="AZ26" s="7" t="s">
        <v>373</v>
      </c>
      <c r="BA26" s="8" t="s">
        <v>374</v>
      </c>
      <c r="BB26" s="8" t="s">
        <v>375</v>
      </c>
    </row>
    <row r="27" spans="1:54" x14ac:dyDescent="0.25">
      <c r="A27" s="1" t="s">
        <v>56</v>
      </c>
      <c r="B27" s="1" t="s">
        <v>52</v>
      </c>
      <c r="C27" s="1" t="s">
        <v>57</v>
      </c>
      <c r="D27" s="1">
        <v>0.88414060000000005</v>
      </c>
      <c r="E27" s="1">
        <v>3.8725280000000001E-2</v>
      </c>
      <c r="F27" s="1">
        <v>1.0272060000000001</v>
      </c>
      <c r="G27" s="1">
        <v>0.15300279999999999</v>
      </c>
      <c r="H27" s="1">
        <v>0.29096820000000001</v>
      </c>
      <c r="I27" s="1">
        <v>1.2234609999999999</v>
      </c>
      <c r="J27" s="1">
        <v>0.1532982</v>
      </c>
      <c r="K27" s="1">
        <v>-4.9188889999999999E-2</v>
      </c>
      <c r="L27" s="1">
        <v>-1.034683</v>
      </c>
      <c r="M27" s="1">
        <v>0.29095769999999999</v>
      </c>
      <c r="N27" s="1">
        <v>0.28050459999999999</v>
      </c>
      <c r="O27" s="1">
        <v>1.21462</v>
      </c>
      <c r="P27" s="1">
        <v>0.204315</v>
      </c>
      <c r="Q27" s="1">
        <v>0.24177940000000001</v>
      </c>
      <c r="R27" s="1">
        <v>1.18245</v>
      </c>
      <c r="S27" s="1">
        <v>0.2355351</v>
      </c>
      <c r="T27" s="1">
        <v>0.32969349999999997</v>
      </c>
      <c r="U27" s="1">
        <v>1.2567459999999999</v>
      </c>
      <c r="V27" s="1">
        <v>0.1843603</v>
      </c>
      <c r="W27" s="1">
        <v>-0.26739819999999997</v>
      </c>
      <c r="X27" s="1">
        <v>-1.203635</v>
      </c>
      <c r="Y27" s="1">
        <v>0.339144</v>
      </c>
      <c r="Z27" s="1">
        <v>0.16632910000000001</v>
      </c>
      <c r="AA27" s="1">
        <v>1.1221989999999999</v>
      </c>
      <c r="AB27" s="1">
        <v>3.894972E-2</v>
      </c>
      <c r="AC27" s="1">
        <v>0.21466930000000001</v>
      </c>
      <c r="AD27" s="1">
        <v>1.1604380000000001</v>
      </c>
      <c r="AE27" s="1">
        <v>0.1290133</v>
      </c>
      <c r="AF27" s="1">
        <v>0.1136003</v>
      </c>
      <c r="AG27" s="1">
        <v>1.081925</v>
      </c>
      <c r="AH27" s="1">
        <v>9.4633529999999993E-2</v>
      </c>
      <c r="AI27" s="1">
        <v>0.38099850000000002</v>
      </c>
      <c r="AJ27" s="1">
        <v>1.302243</v>
      </c>
      <c r="AK27" s="1">
        <v>0.2481508</v>
      </c>
      <c r="AL27" s="1">
        <v>-0.10106900000000001</v>
      </c>
      <c r="AM27" s="1">
        <v>-1.072568</v>
      </c>
      <c r="AN27" s="1">
        <v>0.48209750000000001</v>
      </c>
      <c r="AO27" s="1">
        <v>-0.17247609999999999</v>
      </c>
      <c r="AP27" s="1">
        <v>-1.1269910000000001</v>
      </c>
      <c r="AQ27" s="1">
        <v>0.53581639999999997</v>
      </c>
      <c r="AR27" s="1">
        <v>0.1336474</v>
      </c>
      <c r="AS27" s="1">
        <v>1.097064</v>
      </c>
      <c r="AT27" s="1">
        <v>2.8661900000000001E-2</v>
      </c>
      <c r="AU27" s="1">
        <v>0.25828649999999997</v>
      </c>
      <c r="AV27" s="1">
        <v>1.1960569999999999</v>
      </c>
      <c r="AW27" s="1">
        <v>0.80330349999999995</v>
      </c>
      <c r="AX27" s="1">
        <v>-5.5717579999999996E-3</v>
      </c>
      <c r="AY27" s="1">
        <v>-1.00387</v>
      </c>
      <c r="AZ27" s="7"/>
      <c r="BA27" s="8"/>
      <c r="BB27" s="8"/>
    </row>
    <row r="28" spans="1:54" x14ac:dyDescent="0.25">
      <c r="A28" s="1" t="s">
        <v>58</v>
      </c>
      <c r="B28" s="1" t="s">
        <v>52</v>
      </c>
      <c r="C28" s="1" t="s">
        <v>59</v>
      </c>
      <c r="D28" s="1">
        <v>0.39846290000000001</v>
      </c>
      <c r="E28" s="1">
        <v>0.1626011</v>
      </c>
      <c r="F28" s="1">
        <v>1.1193029999999999</v>
      </c>
      <c r="G28" s="1">
        <v>0.80595340000000004</v>
      </c>
      <c r="H28" s="1">
        <v>2.890651E-2</v>
      </c>
      <c r="I28" s="1">
        <v>1.0202389999999999</v>
      </c>
      <c r="J28" s="1">
        <v>0.44522899999999999</v>
      </c>
      <c r="K28" s="1">
        <v>-8.9763919999999997E-2</v>
      </c>
      <c r="L28" s="1">
        <v>-1.0641959999999999</v>
      </c>
      <c r="M28" s="1">
        <v>0.56113590000000002</v>
      </c>
      <c r="N28" s="1">
        <v>0.10174370000000001</v>
      </c>
      <c r="O28" s="1">
        <v>1.07307</v>
      </c>
      <c r="P28" s="1">
        <v>0.41501870000000002</v>
      </c>
      <c r="Q28" s="1">
        <v>-6.0857410000000001E-2</v>
      </c>
      <c r="R28" s="1">
        <v>-1.043085</v>
      </c>
      <c r="S28" s="1">
        <v>0.37638769999999999</v>
      </c>
      <c r="T28" s="1">
        <v>0.1915076</v>
      </c>
      <c r="U28" s="1">
        <v>1.141956</v>
      </c>
      <c r="V28" s="1">
        <v>0.3648672</v>
      </c>
      <c r="W28" s="1">
        <v>0.20618710000000001</v>
      </c>
      <c r="X28" s="1">
        <v>1.153635</v>
      </c>
      <c r="Y28" s="1">
        <v>9.0917040000000005E-2</v>
      </c>
      <c r="Z28" s="1">
        <v>-0.34472849999999999</v>
      </c>
      <c r="AA28" s="1">
        <v>-1.2699119999999999</v>
      </c>
      <c r="AB28" s="1">
        <v>0.29653839999999998</v>
      </c>
      <c r="AC28" s="1">
        <v>0.36687619999999999</v>
      </c>
      <c r="AD28" s="1">
        <v>1.289558</v>
      </c>
      <c r="AE28" s="1">
        <v>0.52122659999999998</v>
      </c>
      <c r="AF28" s="1">
        <v>0.2283348</v>
      </c>
      <c r="AG28" s="1">
        <v>1.1714819999999999</v>
      </c>
      <c r="AH28" s="1">
        <v>0.9358107</v>
      </c>
      <c r="AI28" s="1">
        <v>2.2147759999999999E-2</v>
      </c>
      <c r="AJ28" s="1">
        <v>1.0154700000000001</v>
      </c>
      <c r="AK28" s="1">
        <v>0.56386000000000003</v>
      </c>
      <c r="AL28" s="1">
        <v>-0.13854140000000001</v>
      </c>
      <c r="AM28" s="1">
        <v>-1.100792</v>
      </c>
      <c r="AN28" s="1">
        <v>0.60830269999999997</v>
      </c>
      <c r="AO28" s="1">
        <v>-0.13547190000000001</v>
      </c>
      <c r="AP28" s="1">
        <v>-1.098452</v>
      </c>
      <c r="AQ28" s="1">
        <v>0.1080453</v>
      </c>
      <c r="AR28" s="1">
        <v>-0.17905789999999999</v>
      </c>
      <c r="AS28" s="1">
        <v>-1.132144</v>
      </c>
      <c r="AT28" s="1">
        <v>0.29389880000000002</v>
      </c>
      <c r="AU28" s="1">
        <v>0.1945771</v>
      </c>
      <c r="AV28" s="1">
        <v>1.1443890000000001</v>
      </c>
      <c r="AW28" s="1">
        <v>0.39255010000000001</v>
      </c>
      <c r="AX28" s="1">
        <v>-0.26206309999999999</v>
      </c>
      <c r="AY28" s="1">
        <v>-1.199192</v>
      </c>
      <c r="AZ28" s="7" t="s">
        <v>376</v>
      </c>
      <c r="BA28" s="8"/>
      <c r="BB28" s="8" t="s">
        <v>377</v>
      </c>
    </row>
    <row r="29" spans="1:54" x14ac:dyDescent="0.25">
      <c r="A29" s="1" t="s">
        <v>60</v>
      </c>
      <c r="B29" s="1" t="s">
        <v>52</v>
      </c>
      <c r="C29" s="1" t="s">
        <v>61</v>
      </c>
      <c r="D29" s="1">
        <v>0.53908500000000004</v>
      </c>
      <c r="E29" s="1">
        <v>7.11199E-2</v>
      </c>
      <c r="F29" s="1">
        <v>1.050532</v>
      </c>
      <c r="G29" s="1">
        <v>0.35435939999999999</v>
      </c>
      <c r="H29" s="1">
        <v>-0.19302920000000001</v>
      </c>
      <c r="I29" s="1">
        <v>-1.143162</v>
      </c>
      <c r="J29" s="1">
        <v>0.4839772</v>
      </c>
      <c r="K29" s="1">
        <v>0.20548749999999999</v>
      </c>
      <c r="L29" s="1">
        <v>1.153076</v>
      </c>
      <c r="M29" s="1">
        <v>0.72134540000000003</v>
      </c>
      <c r="N29" s="1">
        <v>8.3578200000000005E-2</v>
      </c>
      <c r="O29" s="1">
        <v>1.0596429999999999</v>
      </c>
      <c r="P29" s="1">
        <v>0.95126889999999997</v>
      </c>
      <c r="Q29" s="1">
        <v>1.245829E-2</v>
      </c>
      <c r="R29" s="1">
        <v>1.0086729999999999</v>
      </c>
      <c r="S29" s="1">
        <v>0.58125879999999996</v>
      </c>
      <c r="T29" s="1">
        <v>-0.1219093</v>
      </c>
      <c r="U29" s="1">
        <v>-1.088174</v>
      </c>
      <c r="V29" s="1">
        <v>0.16441310000000001</v>
      </c>
      <c r="W29" s="1">
        <v>0.1301996</v>
      </c>
      <c r="X29" s="1">
        <v>1.0944449999999999</v>
      </c>
      <c r="Y29" s="1">
        <v>0.88131939999999998</v>
      </c>
      <c r="Z29" s="1">
        <v>-1.305458E-2</v>
      </c>
      <c r="AA29" s="1">
        <v>-1.00909</v>
      </c>
      <c r="AB29" s="1">
        <v>0.15955810000000001</v>
      </c>
      <c r="AC29" s="1">
        <v>0.16817399999999999</v>
      </c>
      <c r="AD29" s="1">
        <v>1.1236349999999999</v>
      </c>
      <c r="AE29" s="1">
        <v>4.1254659999999999E-2</v>
      </c>
      <c r="AF29" s="1">
        <v>0.28531899999999999</v>
      </c>
      <c r="AG29" s="1">
        <v>1.21868</v>
      </c>
      <c r="AH29" s="1">
        <v>9.8923750000000005E-2</v>
      </c>
      <c r="AI29" s="1">
        <v>0.15511939999999999</v>
      </c>
      <c r="AJ29" s="1">
        <v>1.1135139999999999</v>
      </c>
      <c r="AK29" s="1">
        <v>0.2901647</v>
      </c>
      <c r="AL29" s="1">
        <v>0.117145</v>
      </c>
      <c r="AM29" s="1">
        <v>1.0845860000000001</v>
      </c>
      <c r="AN29" s="1">
        <v>9.1240459999999995E-2</v>
      </c>
      <c r="AO29" s="1">
        <v>0.32821020000000001</v>
      </c>
      <c r="AP29" s="1">
        <v>1.255455</v>
      </c>
      <c r="AQ29" s="1">
        <v>2.2427800000000001E-2</v>
      </c>
      <c r="AR29" s="1">
        <v>0.26913049999999999</v>
      </c>
      <c r="AS29" s="1">
        <v>1.2050810000000001</v>
      </c>
      <c r="AT29" s="1">
        <v>0.65970280000000003</v>
      </c>
      <c r="AU29" s="1">
        <v>8.915584E-2</v>
      </c>
      <c r="AV29" s="1">
        <v>1.0637479999999999</v>
      </c>
      <c r="AW29" s="1">
        <v>0.56209849999999995</v>
      </c>
      <c r="AX29" s="1">
        <v>0.12646940000000001</v>
      </c>
      <c r="AY29" s="1">
        <v>1.0916189999999999</v>
      </c>
      <c r="AZ29" s="7" t="s">
        <v>378</v>
      </c>
      <c r="BA29" s="8"/>
      <c r="BB29" s="8" t="s">
        <v>379</v>
      </c>
    </row>
    <row r="30" spans="1:54" x14ac:dyDescent="0.25">
      <c r="A30" s="1" t="s">
        <v>62</v>
      </c>
      <c r="B30" s="1" t="s">
        <v>52</v>
      </c>
      <c r="C30" s="1" t="s">
        <v>63</v>
      </c>
      <c r="D30" s="1">
        <v>2.0293930000000002E-2</v>
      </c>
      <c r="E30" s="1">
        <v>0.2004677</v>
      </c>
      <c r="F30" s="1">
        <v>1.149071</v>
      </c>
      <c r="G30" s="1">
        <v>0.90087859999999997</v>
      </c>
      <c r="H30" s="1">
        <v>-1.374043E-2</v>
      </c>
      <c r="I30" s="1">
        <v>-1.0095700000000001</v>
      </c>
      <c r="J30" s="1">
        <v>0.39202029999999999</v>
      </c>
      <c r="K30" s="1">
        <v>0.1189409</v>
      </c>
      <c r="L30" s="1">
        <v>1.0859369999999999</v>
      </c>
      <c r="M30" s="1">
        <v>3.4421149999999998E-2</v>
      </c>
      <c r="N30" s="1">
        <v>0.3056682</v>
      </c>
      <c r="O30" s="1">
        <v>1.2359910000000001</v>
      </c>
      <c r="P30" s="1">
        <v>0.22418009999999999</v>
      </c>
      <c r="Q30" s="1">
        <v>0.1052005</v>
      </c>
      <c r="R30" s="1">
        <v>1.075644</v>
      </c>
      <c r="S30" s="1">
        <v>0.19160830000000001</v>
      </c>
      <c r="T30" s="1">
        <v>0.18672730000000001</v>
      </c>
      <c r="U30" s="1">
        <v>1.1381790000000001</v>
      </c>
      <c r="V30" s="1">
        <v>0.3057204</v>
      </c>
      <c r="W30" s="1">
        <v>-0.2127367</v>
      </c>
      <c r="X30" s="1">
        <v>-1.158884</v>
      </c>
      <c r="Y30" s="1">
        <v>0.88424029999999998</v>
      </c>
      <c r="Z30" s="1">
        <v>2.5549220000000001E-2</v>
      </c>
      <c r="AA30" s="1">
        <v>1.0178670000000001</v>
      </c>
      <c r="AB30" s="1">
        <v>0.29318699999999998</v>
      </c>
      <c r="AC30" s="1">
        <v>0.1789985</v>
      </c>
      <c r="AD30" s="1">
        <v>1.132098</v>
      </c>
      <c r="AE30" s="1">
        <v>0.95473770000000002</v>
      </c>
      <c r="AF30" s="1">
        <v>-8.1890369999999997E-3</v>
      </c>
      <c r="AG30" s="1">
        <v>-1.005692</v>
      </c>
      <c r="AH30" s="1">
        <v>0.30643720000000002</v>
      </c>
      <c r="AI30" s="1">
        <v>0.2045477</v>
      </c>
      <c r="AJ30" s="1">
        <v>1.152325</v>
      </c>
      <c r="AK30" s="1">
        <v>0.29563739999999999</v>
      </c>
      <c r="AL30" s="1">
        <v>-0.18718750000000001</v>
      </c>
      <c r="AM30" s="1">
        <v>-1.1385419999999999</v>
      </c>
      <c r="AN30" s="1">
        <v>9.5627160000000003E-2</v>
      </c>
      <c r="AO30" s="1">
        <v>-0.28941929999999999</v>
      </c>
      <c r="AP30" s="1">
        <v>-1.222148</v>
      </c>
      <c r="AQ30" s="1">
        <v>0.42894100000000002</v>
      </c>
      <c r="AR30" s="1">
        <v>0.1237851</v>
      </c>
      <c r="AS30" s="1">
        <v>1.0895900000000001</v>
      </c>
      <c r="AT30" s="1">
        <v>0.59043860000000004</v>
      </c>
      <c r="AU30" s="1">
        <v>8.4495459999999994E-2</v>
      </c>
      <c r="AV30" s="1">
        <v>1.060317</v>
      </c>
      <c r="AW30" s="1">
        <v>0.83291910000000002</v>
      </c>
      <c r="AX30" s="1">
        <v>2.443791E-2</v>
      </c>
      <c r="AY30" s="1">
        <v>1.017083</v>
      </c>
      <c r="AZ30" s="7" t="s">
        <v>378</v>
      </c>
      <c r="BA30" s="8" t="s">
        <v>380</v>
      </c>
      <c r="BB30" s="8" t="s">
        <v>379</v>
      </c>
    </row>
    <row r="31" spans="1:54" x14ac:dyDescent="0.25">
      <c r="A31" s="1" t="s">
        <v>64</v>
      </c>
      <c r="B31" s="1" t="s">
        <v>52</v>
      </c>
      <c r="C31" s="1" t="s">
        <v>65</v>
      </c>
      <c r="D31" s="1">
        <v>0.4698811</v>
      </c>
      <c r="E31" s="1">
        <v>0.1897018</v>
      </c>
      <c r="F31" s="1">
        <v>1.140528</v>
      </c>
      <c r="G31" s="1">
        <v>0.48606100000000002</v>
      </c>
      <c r="H31" s="1">
        <v>-0.18122759999999999</v>
      </c>
      <c r="I31" s="1">
        <v>-1.133848</v>
      </c>
      <c r="J31" s="1">
        <v>0.20638980000000001</v>
      </c>
      <c r="K31" s="1">
        <v>0.15927140000000001</v>
      </c>
      <c r="L31" s="1">
        <v>1.1167229999999999</v>
      </c>
      <c r="M31" s="1">
        <v>0.19679140000000001</v>
      </c>
      <c r="N31" s="1">
        <v>0.16774559999999999</v>
      </c>
      <c r="O31" s="1">
        <v>1.123302</v>
      </c>
      <c r="P31" s="1">
        <v>0.93045650000000002</v>
      </c>
      <c r="Q31" s="1">
        <v>-2.195621E-2</v>
      </c>
      <c r="R31" s="1">
        <v>-1.0153350000000001</v>
      </c>
      <c r="S31" s="1">
        <v>0.90437630000000002</v>
      </c>
      <c r="T31" s="1">
        <v>8.4741620000000004E-3</v>
      </c>
      <c r="U31" s="1">
        <v>1.0058910000000001</v>
      </c>
      <c r="V31" s="1">
        <v>0.85288070000000005</v>
      </c>
      <c r="W31" s="1">
        <v>-3.2796800000000001E-2</v>
      </c>
      <c r="X31" s="1">
        <v>-1.022993</v>
      </c>
      <c r="Y31" s="1">
        <v>0.83614279999999996</v>
      </c>
      <c r="Z31" s="1">
        <v>6.1152680000000001E-2</v>
      </c>
      <c r="AA31" s="1">
        <v>1.043299</v>
      </c>
      <c r="AB31" s="1">
        <v>0.57132700000000003</v>
      </c>
      <c r="AC31" s="1">
        <v>-0.1595422</v>
      </c>
      <c r="AD31" s="1">
        <v>-1.116933</v>
      </c>
      <c r="AE31" s="1">
        <v>0.36991170000000001</v>
      </c>
      <c r="AF31" s="1">
        <v>-0.13118640000000001</v>
      </c>
      <c r="AG31" s="1">
        <v>-1.095194</v>
      </c>
      <c r="AH31" s="1">
        <v>0.66115000000000002</v>
      </c>
      <c r="AI31" s="1">
        <v>-9.8389569999999996E-2</v>
      </c>
      <c r="AJ31" s="1">
        <v>-1.070578</v>
      </c>
      <c r="AK31" s="1">
        <v>0.90433419999999998</v>
      </c>
      <c r="AL31" s="1">
        <v>2.835588E-2</v>
      </c>
      <c r="AM31" s="1">
        <v>1.019849</v>
      </c>
      <c r="AN31" s="1">
        <v>0.47904950000000002</v>
      </c>
      <c r="AO31" s="1">
        <v>3.9735899999999998E-2</v>
      </c>
      <c r="AP31" s="1">
        <v>1.0279259999999999</v>
      </c>
      <c r="AQ31" s="1">
        <v>0.42112680000000002</v>
      </c>
      <c r="AR31" s="1">
        <v>0.26223449999999998</v>
      </c>
      <c r="AS31" s="1">
        <v>1.199335</v>
      </c>
      <c r="AT31" s="1">
        <v>0.93418009999999996</v>
      </c>
      <c r="AU31" s="1">
        <v>1.9854179999999999E-2</v>
      </c>
      <c r="AV31" s="1">
        <v>1.013857</v>
      </c>
      <c r="AW31" s="1">
        <v>0.13154360000000001</v>
      </c>
      <c r="AX31" s="1">
        <v>0.33866790000000002</v>
      </c>
      <c r="AY31" s="1">
        <v>1.264588</v>
      </c>
      <c r="AZ31" s="7" t="s">
        <v>376</v>
      </c>
      <c r="BA31" s="8" t="s">
        <v>380</v>
      </c>
      <c r="BB31" s="8" t="s">
        <v>381</v>
      </c>
    </row>
    <row r="33" spans="1:1" x14ac:dyDescent="0.25">
      <c r="A33" s="1" t="s">
        <v>593</v>
      </c>
    </row>
  </sheetData>
  <mergeCells count="16">
    <mergeCell ref="AW3:AY3"/>
    <mergeCell ref="AH3:AJ3"/>
    <mergeCell ref="AK3:AM3"/>
    <mergeCell ref="AN3:AP3"/>
    <mergeCell ref="AQ3:AS3"/>
    <mergeCell ref="AT3:AV3"/>
    <mergeCell ref="S3:U3"/>
    <mergeCell ref="V3:X3"/>
    <mergeCell ref="Y3:AA3"/>
    <mergeCell ref="AB3:AD3"/>
    <mergeCell ref="AE3:AG3"/>
    <mergeCell ref="D3:F3"/>
    <mergeCell ref="G3:I3"/>
    <mergeCell ref="J3:L3"/>
    <mergeCell ref="M3:O3"/>
    <mergeCell ref="P3:R3"/>
  </mergeCells>
  <conditionalFormatting sqref="AW5:AW31 AT5:AT31 AQ5:AQ31 AN5:AN31 AK5:AK31 AH5:AH31 AE5:AE31 AB5:AB31 Y5:Y31 V5:V31 S5:S31 P5:P31 M5:M31 J5:J31 G5:G31 D5:D31">
    <cfRule type="cellIs" dxfId="18" priority="8" operator="lessThan">
      <formula>0.05</formula>
    </cfRule>
  </conditionalFormatting>
  <conditionalFormatting sqref="F5:F31 I5:I31 L5:L31 O5:O31 R5:R31 U5:U31 X5:X31 AA5:AA31 AD5:AD31 AG5:AG31 AJ5:AJ31 AM5:AM31 AP5:AP31 AS5:AS31 AV5:AV31 AY5:AY31">
    <cfRule type="cellIs" dxfId="17" priority="6" operator="greaterThan">
      <formula>2</formula>
    </cfRule>
    <cfRule type="cellIs" dxfId="16" priority="7" operator="lessThan">
      <formula>-2</formula>
    </cfRule>
  </conditionalFormatting>
  <conditionalFormatting sqref="AW3:AW4 AT3:AT4 AQ3:AQ4 AN3:AN4 AK3:AK4 AH3:AH4 AE3:AE4 AB3:AB4 Y3:Y4 V3:V4 S3:S4 P3:P4 M3:M4 J3:J4 G3:G4 D3:D4">
    <cfRule type="cellIs" dxfId="15" priority="1" operator="lessThan">
      <formula>0.05</formula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B35"/>
  <sheetViews>
    <sheetView workbookViewId="0">
      <pane xSplit="3" ySplit="4" topLeftCell="D5" activePane="bottomRight" state="frozen"/>
      <selection pane="topRight" activeCell="E1" sqref="E1"/>
      <selection pane="bottomLeft" activeCell="A4" sqref="A4"/>
      <selection pane="bottomRight" activeCell="T30" sqref="T30"/>
    </sheetView>
  </sheetViews>
  <sheetFormatPr defaultRowHeight="15" x14ac:dyDescent="0.25"/>
  <cols>
    <col min="1" max="2" width="9.140625" style="1"/>
    <col min="3" max="3" width="22.7109375" style="1" bestFit="1" customWidth="1"/>
    <col min="4" max="51" width="9.140625" style="1"/>
    <col min="52" max="52" width="9.140625" style="2"/>
    <col min="53" max="16384" width="9.140625" style="1"/>
  </cols>
  <sheetData>
    <row r="1" spans="1:54" x14ac:dyDescent="0.25">
      <c r="A1" s="1" t="s">
        <v>510</v>
      </c>
    </row>
    <row r="2" spans="1:54" x14ac:dyDescent="0.25">
      <c r="A2" s="1" t="s">
        <v>508</v>
      </c>
    </row>
    <row r="3" spans="1:54" x14ac:dyDescent="0.25">
      <c r="D3" s="13" t="s">
        <v>317</v>
      </c>
      <c r="E3" s="13"/>
      <c r="F3" s="13"/>
      <c r="G3" s="13" t="s">
        <v>318</v>
      </c>
      <c r="H3" s="13"/>
      <c r="I3" s="13"/>
      <c r="J3" s="13" t="s">
        <v>319</v>
      </c>
      <c r="K3" s="13"/>
      <c r="L3" s="13"/>
      <c r="M3" s="13" t="s">
        <v>320</v>
      </c>
      <c r="N3" s="13"/>
      <c r="O3" s="13"/>
      <c r="P3" s="13" t="s">
        <v>321</v>
      </c>
      <c r="Q3" s="13"/>
      <c r="R3" s="13"/>
      <c r="S3" s="13" t="s">
        <v>322</v>
      </c>
      <c r="T3" s="13"/>
      <c r="U3" s="13"/>
      <c r="V3" s="14" t="s">
        <v>323</v>
      </c>
      <c r="W3" s="14"/>
      <c r="X3" s="14"/>
      <c r="Y3" s="14" t="s">
        <v>324</v>
      </c>
      <c r="Z3" s="14"/>
      <c r="AA3" s="14"/>
      <c r="AB3" s="14" t="s">
        <v>325</v>
      </c>
      <c r="AC3" s="14"/>
      <c r="AD3" s="14"/>
      <c r="AE3" s="14" t="s">
        <v>326</v>
      </c>
      <c r="AF3" s="14"/>
      <c r="AG3" s="14"/>
      <c r="AH3" s="14" t="s">
        <v>327</v>
      </c>
      <c r="AI3" s="14"/>
      <c r="AJ3" s="14"/>
      <c r="AK3" s="14" t="s">
        <v>328</v>
      </c>
      <c r="AL3" s="14"/>
      <c r="AM3" s="14"/>
      <c r="AN3" s="15" t="s">
        <v>332</v>
      </c>
      <c r="AO3" s="15"/>
      <c r="AP3" s="15"/>
      <c r="AQ3" s="15" t="s">
        <v>333</v>
      </c>
      <c r="AR3" s="15"/>
      <c r="AS3" s="15"/>
      <c r="AT3" s="15" t="s">
        <v>334</v>
      </c>
      <c r="AU3" s="15"/>
      <c r="AV3" s="15"/>
      <c r="AW3" s="15" t="s">
        <v>335</v>
      </c>
      <c r="AX3" s="15"/>
      <c r="AY3" s="15"/>
      <c r="AZ3" s="2" t="s">
        <v>336</v>
      </c>
    </row>
    <row r="4" spans="1:54" x14ac:dyDescent="0.25">
      <c r="D4" s="3" t="s">
        <v>329</v>
      </c>
      <c r="E4" s="3" t="s">
        <v>507</v>
      </c>
      <c r="F4" s="3" t="s">
        <v>331</v>
      </c>
      <c r="G4" s="3" t="s">
        <v>329</v>
      </c>
      <c r="H4" s="3" t="s">
        <v>330</v>
      </c>
      <c r="I4" s="3" t="s">
        <v>331</v>
      </c>
      <c r="J4" s="3" t="s">
        <v>329</v>
      </c>
      <c r="K4" s="3" t="s">
        <v>330</v>
      </c>
      <c r="L4" s="3" t="s">
        <v>331</v>
      </c>
      <c r="M4" s="3" t="s">
        <v>329</v>
      </c>
      <c r="N4" s="3" t="s">
        <v>330</v>
      </c>
      <c r="O4" s="3" t="s">
        <v>331</v>
      </c>
      <c r="P4" s="3" t="s">
        <v>329</v>
      </c>
      <c r="Q4" s="3" t="s">
        <v>330</v>
      </c>
      <c r="R4" s="3" t="s">
        <v>331</v>
      </c>
      <c r="S4" s="3" t="s">
        <v>329</v>
      </c>
      <c r="T4" s="3" t="s">
        <v>330</v>
      </c>
      <c r="U4" s="3" t="s">
        <v>331</v>
      </c>
      <c r="V4" s="4" t="s">
        <v>329</v>
      </c>
      <c r="W4" s="4" t="s">
        <v>330</v>
      </c>
      <c r="X4" s="4" t="s">
        <v>331</v>
      </c>
      <c r="Y4" s="4" t="s">
        <v>329</v>
      </c>
      <c r="Z4" s="4" t="s">
        <v>330</v>
      </c>
      <c r="AA4" s="4" t="s">
        <v>331</v>
      </c>
      <c r="AB4" s="4" t="s">
        <v>329</v>
      </c>
      <c r="AC4" s="4" t="s">
        <v>330</v>
      </c>
      <c r="AD4" s="4" t="s">
        <v>331</v>
      </c>
      <c r="AE4" s="4" t="s">
        <v>329</v>
      </c>
      <c r="AF4" s="4" t="s">
        <v>330</v>
      </c>
      <c r="AG4" s="4" t="s">
        <v>331</v>
      </c>
      <c r="AH4" s="4" t="s">
        <v>329</v>
      </c>
      <c r="AI4" s="4" t="s">
        <v>330</v>
      </c>
      <c r="AJ4" s="4" t="s">
        <v>331</v>
      </c>
      <c r="AK4" s="4" t="s">
        <v>329</v>
      </c>
      <c r="AL4" s="4" t="s">
        <v>330</v>
      </c>
      <c r="AM4" s="4" t="s">
        <v>331</v>
      </c>
      <c r="AN4" s="5" t="s">
        <v>329</v>
      </c>
      <c r="AO4" s="5" t="s">
        <v>330</v>
      </c>
      <c r="AP4" s="5" t="s">
        <v>331</v>
      </c>
      <c r="AQ4" s="6" t="s">
        <v>329</v>
      </c>
      <c r="AR4" s="6" t="s">
        <v>330</v>
      </c>
      <c r="AS4" s="6" t="s">
        <v>331</v>
      </c>
      <c r="AT4" s="6" t="s">
        <v>329</v>
      </c>
      <c r="AU4" s="6" t="s">
        <v>330</v>
      </c>
      <c r="AV4" s="6" t="s">
        <v>331</v>
      </c>
      <c r="AW4" s="6" t="s">
        <v>329</v>
      </c>
      <c r="AX4" s="6" t="s">
        <v>330</v>
      </c>
      <c r="AY4" s="6" t="s">
        <v>331</v>
      </c>
      <c r="AZ4" s="2" t="s">
        <v>337</v>
      </c>
      <c r="BA4" s="1" t="s">
        <v>338</v>
      </c>
      <c r="BB4" s="1" t="s">
        <v>339</v>
      </c>
    </row>
    <row r="5" spans="1:54" x14ac:dyDescent="0.25">
      <c r="A5" s="1" t="s">
        <v>509</v>
      </c>
      <c r="B5" s="1" t="s">
        <v>67</v>
      </c>
      <c r="C5" s="1" t="s">
        <v>68</v>
      </c>
      <c r="D5" s="1">
        <v>0.20526159999999999</v>
      </c>
      <c r="E5" s="1">
        <v>-1.123523</v>
      </c>
      <c r="F5" s="1">
        <v>-2.1787839999999998</v>
      </c>
      <c r="G5" s="1">
        <v>0.28001799999999999</v>
      </c>
      <c r="H5" s="1">
        <v>-1.0249459999999999</v>
      </c>
      <c r="I5" s="1">
        <v>-2.0348830000000002</v>
      </c>
      <c r="J5" s="1">
        <v>2.7056650000000002E-2</v>
      </c>
      <c r="K5" s="1">
        <v>-2.3962669999999999</v>
      </c>
      <c r="L5" s="1">
        <v>-5.264392</v>
      </c>
      <c r="M5" s="1">
        <v>2.02754E-3</v>
      </c>
      <c r="N5" s="1">
        <v>-4.5447360000000003</v>
      </c>
      <c r="O5" s="1">
        <v>-23.340050000000002</v>
      </c>
      <c r="P5" s="1">
        <v>3.3123619999999999E-2</v>
      </c>
      <c r="Q5" s="1">
        <v>-3.4212129999999998</v>
      </c>
      <c r="R5" s="1">
        <v>-10.71242</v>
      </c>
      <c r="S5" s="1">
        <v>2.546151E-2</v>
      </c>
      <c r="T5" s="1">
        <v>-2.148469</v>
      </c>
      <c r="U5" s="1">
        <v>-4.4335699999999996</v>
      </c>
      <c r="V5" s="1">
        <v>9.9762699999999996E-2</v>
      </c>
      <c r="W5" s="1">
        <v>-1.282951</v>
      </c>
      <c r="X5" s="1">
        <v>-2.4333619999999998</v>
      </c>
      <c r="Y5" s="1">
        <v>0.81772909999999999</v>
      </c>
      <c r="Z5" s="1">
        <v>0.123806</v>
      </c>
      <c r="AA5" s="1">
        <v>1.0896060000000001</v>
      </c>
      <c r="AB5" s="1">
        <v>2.3733770000000001E-2</v>
      </c>
      <c r="AC5" s="1">
        <v>-3.0727220000000002</v>
      </c>
      <c r="AD5" s="1">
        <v>-8.4135919999999995</v>
      </c>
      <c r="AE5" s="1">
        <v>1.108195E-2</v>
      </c>
      <c r="AF5" s="1">
        <v>-4.2318670000000003</v>
      </c>
      <c r="AG5" s="1">
        <v>-18.789660000000001</v>
      </c>
      <c r="AH5" s="1">
        <v>4.0796119999999998E-2</v>
      </c>
      <c r="AI5" s="1">
        <v>-2.9489160000000001</v>
      </c>
      <c r="AJ5" s="1">
        <v>-7.721686</v>
      </c>
      <c r="AK5" s="1">
        <v>3.3320469999999998E-2</v>
      </c>
      <c r="AL5" s="1">
        <v>-1.1591450000000001</v>
      </c>
      <c r="AM5" s="1">
        <v>-2.23325</v>
      </c>
      <c r="AN5" s="1">
        <v>0.80560449999999995</v>
      </c>
      <c r="AO5" s="1">
        <v>-2.7228539999999999E-2</v>
      </c>
      <c r="AP5" s="1">
        <v>-1.019053</v>
      </c>
      <c r="AQ5" s="1">
        <v>0.87507570000000001</v>
      </c>
      <c r="AR5" s="1">
        <v>0.1321996</v>
      </c>
      <c r="AS5" s="1">
        <v>1.095963</v>
      </c>
      <c r="AT5" s="1">
        <v>0.1260849</v>
      </c>
      <c r="AU5" s="1">
        <v>-1.016553</v>
      </c>
      <c r="AV5" s="1">
        <v>-2.0230790000000001</v>
      </c>
      <c r="AW5" s="1">
        <v>0.55512340000000004</v>
      </c>
      <c r="AX5" s="1">
        <v>-0.3400976</v>
      </c>
      <c r="AY5" s="1">
        <v>-1.2658419999999999</v>
      </c>
      <c r="AZ5" s="2" t="s">
        <v>382</v>
      </c>
      <c r="BA5" s="1" t="s">
        <v>383</v>
      </c>
      <c r="BB5" s="1" t="s">
        <v>384</v>
      </c>
    </row>
    <row r="6" spans="1:54" x14ac:dyDescent="0.25">
      <c r="A6" s="1" t="s">
        <v>66</v>
      </c>
      <c r="B6" s="1" t="s">
        <v>67</v>
      </c>
      <c r="C6" s="1" t="s">
        <v>70</v>
      </c>
      <c r="D6" s="1">
        <v>0.52585309999999996</v>
      </c>
      <c r="E6" s="1">
        <v>-0.12216689999999999</v>
      </c>
      <c r="F6" s="1">
        <v>-1.088368</v>
      </c>
      <c r="G6" s="1">
        <v>0.69199480000000002</v>
      </c>
      <c r="H6" s="1">
        <v>7.3003040000000005E-2</v>
      </c>
      <c r="I6" s="1">
        <v>1.051904</v>
      </c>
      <c r="J6" s="1">
        <v>0.66571599999999997</v>
      </c>
      <c r="K6" s="1">
        <v>2.062746E-2</v>
      </c>
      <c r="L6" s="1">
        <v>1.0144010000000001</v>
      </c>
      <c r="M6" s="1">
        <v>0.58854050000000002</v>
      </c>
      <c r="N6" s="1">
        <v>-2.8536410000000002E-2</v>
      </c>
      <c r="O6" s="1">
        <v>-1.0199769999999999</v>
      </c>
      <c r="P6" s="1">
        <v>0.62624100000000005</v>
      </c>
      <c r="Q6" s="1">
        <v>9.3630500000000005E-2</v>
      </c>
      <c r="R6" s="1">
        <v>1.0670519999999999</v>
      </c>
      <c r="S6" s="1">
        <v>0.1405788</v>
      </c>
      <c r="T6" s="1">
        <v>-4.9163869999999998E-2</v>
      </c>
      <c r="U6" s="1">
        <v>-1.0346649999999999</v>
      </c>
      <c r="V6" s="1">
        <v>0.36821290000000001</v>
      </c>
      <c r="W6" s="1">
        <v>-4.4024830000000001E-2</v>
      </c>
      <c r="X6" s="1">
        <v>-1.030986</v>
      </c>
      <c r="Y6" s="1">
        <v>0.42246590000000001</v>
      </c>
      <c r="Z6" s="1">
        <v>-4.6033730000000002E-2</v>
      </c>
      <c r="AA6" s="1">
        <v>-1.0324230000000001</v>
      </c>
      <c r="AB6" s="1">
        <v>0.22846830000000001</v>
      </c>
      <c r="AC6" s="1">
        <v>0.256774</v>
      </c>
      <c r="AD6" s="1">
        <v>1.194804</v>
      </c>
      <c r="AE6" s="1">
        <v>0.37567850000000003</v>
      </c>
      <c r="AF6" s="1">
        <v>0.16671549999999999</v>
      </c>
      <c r="AG6" s="1">
        <v>1.1225000000000001</v>
      </c>
      <c r="AH6" s="1">
        <v>0.296012</v>
      </c>
      <c r="AI6" s="1">
        <v>0.21074029999999999</v>
      </c>
      <c r="AJ6" s="1">
        <v>1.1572819999999999</v>
      </c>
      <c r="AK6" s="1">
        <v>0.12765470000000001</v>
      </c>
      <c r="AL6" s="1">
        <v>-9.0058559999999996E-2</v>
      </c>
      <c r="AM6" s="1">
        <v>-1.0644130000000001</v>
      </c>
      <c r="AN6" s="1">
        <v>0.2372513</v>
      </c>
      <c r="AO6" s="1">
        <v>4.3333299999999998E-2</v>
      </c>
      <c r="AP6" s="1">
        <v>1.030492</v>
      </c>
      <c r="AQ6" s="1">
        <v>0.85054050000000003</v>
      </c>
      <c r="AR6" s="1">
        <v>-3.4808789999999999E-2</v>
      </c>
      <c r="AS6" s="1">
        <v>-1.024421</v>
      </c>
      <c r="AT6" s="1">
        <v>0.1193381</v>
      </c>
      <c r="AU6" s="1">
        <v>8.4227979999999994E-2</v>
      </c>
      <c r="AV6" s="1">
        <v>1.06012</v>
      </c>
      <c r="AW6" s="1">
        <v>0.422653</v>
      </c>
      <c r="AX6" s="1">
        <v>-0.15191859999999999</v>
      </c>
      <c r="AY6" s="1">
        <v>-1.111046</v>
      </c>
      <c r="AZ6" s="7" t="s">
        <v>385</v>
      </c>
      <c r="BA6" s="8" t="s">
        <v>383</v>
      </c>
      <c r="BB6" s="8" t="s">
        <v>384</v>
      </c>
    </row>
    <row r="7" spans="1:54" x14ac:dyDescent="0.25">
      <c r="A7" s="1" t="s">
        <v>69</v>
      </c>
      <c r="B7" s="1" t="s">
        <v>67</v>
      </c>
      <c r="C7" s="1" t="s">
        <v>72</v>
      </c>
      <c r="D7" s="1">
        <v>0.82930950000000003</v>
      </c>
      <c r="E7" s="1">
        <v>2.4326790000000001E-2</v>
      </c>
      <c r="F7" s="1">
        <v>1.0170049999999999</v>
      </c>
      <c r="G7" s="1">
        <v>0.25184390000000001</v>
      </c>
      <c r="H7" s="1">
        <v>-0.16332140000000001</v>
      </c>
      <c r="I7" s="1">
        <v>-1.1198619999999999</v>
      </c>
      <c r="J7" s="1">
        <v>0.66653200000000001</v>
      </c>
      <c r="K7" s="1">
        <v>-2.1665810000000001E-2</v>
      </c>
      <c r="L7" s="1">
        <v>-1.015131</v>
      </c>
      <c r="M7" s="1">
        <v>4.5029359999999997E-2</v>
      </c>
      <c r="N7" s="1">
        <v>-0.16066040000000001</v>
      </c>
      <c r="O7" s="1">
        <v>-1.117799</v>
      </c>
      <c r="P7" s="1">
        <v>0.22014990000000001</v>
      </c>
      <c r="Q7" s="1">
        <v>-0.18498719999999999</v>
      </c>
      <c r="R7" s="1">
        <v>-1.1368069999999999</v>
      </c>
      <c r="S7" s="1">
        <v>3.4940499999999999E-2</v>
      </c>
      <c r="T7" s="1">
        <v>-0.1389946</v>
      </c>
      <c r="U7" s="1">
        <v>-1.101138</v>
      </c>
      <c r="V7" s="1">
        <v>0.81776769999999999</v>
      </c>
      <c r="W7" s="1">
        <v>-2.9854309999999998E-2</v>
      </c>
      <c r="X7" s="1">
        <v>-1.0209090000000001</v>
      </c>
      <c r="Y7" s="1">
        <v>0.63341700000000001</v>
      </c>
      <c r="Z7" s="1">
        <v>-9.4210089999999996E-2</v>
      </c>
      <c r="AA7" s="1">
        <v>-1.0674809999999999</v>
      </c>
      <c r="AB7" s="1">
        <v>0.3747009</v>
      </c>
      <c r="AC7" s="1">
        <v>-0.14252590000000001</v>
      </c>
      <c r="AD7" s="1">
        <v>-1.103836</v>
      </c>
      <c r="AE7" s="1">
        <v>2.9143810000000002E-3</v>
      </c>
      <c r="AF7" s="1">
        <v>-0.26659040000000001</v>
      </c>
      <c r="AG7" s="1">
        <v>-1.2029609999999999</v>
      </c>
      <c r="AH7" s="1">
        <v>0.1748808</v>
      </c>
      <c r="AI7" s="1">
        <v>-0.236736</v>
      </c>
      <c r="AJ7" s="1">
        <v>-1.1783239999999999</v>
      </c>
      <c r="AK7" s="1">
        <v>0.42592849999999999</v>
      </c>
      <c r="AL7" s="1">
        <v>-0.12406440000000001</v>
      </c>
      <c r="AM7" s="1">
        <v>-1.089801</v>
      </c>
      <c r="AN7" s="1">
        <v>3.2532020000000002E-3</v>
      </c>
      <c r="AO7" s="1">
        <v>0.13921700000000001</v>
      </c>
      <c r="AP7" s="1">
        <v>1.101307</v>
      </c>
      <c r="AQ7" s="1">
        <v>0.32847769999999998</v>
      </c>
      <c r="AR7" s="1">
        <v>0.19339809999999999</v>
      </c>
      <c r="AS7" s="1">
        <v>1.143454</v>
      </c>
      <c r="AT7" s="1">
        <v>0.43305139999999998</v>
      </c>
      <c r="AU7" s="1">
        <v>0.1242868</v>
      </c>
      <c r="AV7" s="1">
        <v>1.089969</v>
      </c>
      <c r="AW7" s="1">
        <v>2.2363729999999998E-2</v>
      </c>
      <c r="AX7" s="1">
        <v>0.245147</v>
      </c>
      <c r="AY7" s="1">
        <v>1.1852130000000001</v>
      </c>
      <c r="AZ7" s="7"/>
      <c r="BA7" s="8"/>
      <c r="BB7" s="8"/>
    </row>
    <row r="8" spans="1:54" x14ac:dyDescent="0.25">
      <c r="A8" s="1" t="s">
        <v>71</v>
      </c>
      <c r="B8" s="1" t="s">
        <v>74</v>
      </c>
      <c r="C8" s="1" t="s">
        <v>75</v>
      </c>
      <c r="D8" s="1">
        <v>7.8027319999999997E-2</v>
      </c>
      <c r="E8" s="1">
        <v>0.1894323</v>
      </c>
      <c r="F8" s="1">
        <v>1.140315</v>
      </c>
      <c r="G8" s="1">
        <v>9.1546760000000005E-2</v>
      </c>
      <c r="H8" s="1">
        <v>-0.2018161</v>
      </c>
      <c r="I8" s="1">
        <v>-1.150145</v>
      </c>
      <c r="J8" s="1">
        <v>1.8649200000000001E-2</v>
      </c>
      <c r="K8" s="1">
        <v>0.39281139999999998</v>
      </c>
      <c r="L8" s="1">
        <v>1.3129500000000001</v>
      </c>
      <c r="M8" s="1">
        <v>1.230565E-2</v>
      </c>
      <c r="N8" s="1">
        <v>0.38042759999999998</v>
      </c>
      <c r="O8" s="1">
        <v>1.301728</v>
      </c>
      <c r="P8" s="1">
        <v>7.7649560000000006E-2</v>
      </c>
      <c r="Q8" s="1">
        <v>0.19099540000000001</v>
      </c>
      <c r="R8" s="1">
        <v>1.141551</v>
      </c>
      <c r="S8" s="1">
        <v>0.84017699999999995</v>
      </c>
      <c r="T8" s="1">
        <v>-1.238382E-2</v>
      </c>
      <c r="U8" s="1">
        <v>-1.008621</v>
      </c>
      <c r="V8" s="1">
        <v>0.35561579999999998</v>
      </c>
      <c r="W8" s="1">
        <v>0.17330290000000001</v>
      </c>
      <c r="X8" s="1">
        <v>1.127637</v>
      </c>
      <c r="Y8" s="1">
        <v>0.47289569999999997</v>
      </c>
      <c r="Z8" s="1">
        <v>5.3375739999999998E-2</v>
      </c>
      <c r="AA8" s="1">
        <v>1.03769</v>
      </c>
      <c r="AB8" s="1">
        <v>0.3641876</v>
      </c>
      <c r="AC8" s="1">
        <v>0.24660309999999999</v>
      </c>
      <c r="AD8" s="1">
        <v>1.18641</v>
      </c>
      <c r="AE8" s="1">
        <v>0.19829459999999999</v>
      </c>
      <c r="AF8" s="1">
        <v>0.47328179999999997</v>
      </c>
      <c r="AG8" s="1">
        <v>1.3882639999999999</v>
      </c>
      <c r="AH8" s="1">
        <v>0.30336449999999998</v>
      </c>
      <c r="AI8" s="1">
        <v>0.29997889999999999</v>
      </c>
      <c r="AJ8" s="1">
        <v>1.2311259999999999</v>
      </c>
      <c r="AK8" s="1">
        <v>0.23525760000000001</v>
      </c>
      <c r="AL8" s="1">
        <v>0.22667860000000001</v>
      </c>
      <c r="AM8" s="1">
        <v>1.1701379999999999</v>
      </c>
      <c r="AN8" s="1">
        <v>0.2544534</v>
      </c>
      <c r="AO8" s="1">
        <v>-0.216526</v>
      </c>
      <c r="AP8" s="1">
        <v>-1.161932</v>
      </c>
      <c r="AQ8" s="1">
        <v>0.1154234</v>
      </c>
      <c r="AR8" s="1">
        <v>-0.20039660000000001</v>
      </c>
      <c r="AS8" s="1">
        <v>-1.149014</v>
      </c>
      <c r="AT8" s="1">
        <v>1.1514089999999999E-2</v>
      </c>
      <c r="AU8" s="1">
        <v>-0.4555884</v>
      </c>
      <c r="AV8" s="1">
        <v>-1.3713420000000001</v>
      </c>
      <c r="AW8" s="1">
        <v>0.28339530000000002</v>
      </c>
      <c r="AX8" s="1">
        <v>-0.30938009999999999</v>
      </c>
      <c r="AY8" s="1">
        <v>-1.2391749999999999</v>
      </c>
      <c r="AZ8" s="2" t="s">
        <v>386</v>
      </c>
      <c r="BA8" s="1" t="s">
        <v>387</v>
      </c>
      <c r="BB8" s="1" t="s">
        <v>388</v>
      </c>
    </row>
    <row r="9" spans="1:54" x14ac:dyDescent="0.25">
      <c r="A9" s="1" t="s">
        <v>73</v>
      </c>
      <c r="B9" s="1" t="s">
        <v>74</v>
      </c>
      <c r="C9" s="1" t="s">
        <v>77</v>
      </c>
      <c r="D9" s="1">
        <v>0.45893299999999998</v>
      </c>
      <c r="E9" s="1">
        <v>0.24336070000000001</v>
      </c>
      <c r="F9" s="1">
        <v>1.1837470000000001</v>
      </c>
      <c r="G9" s="1">
        <v>8.9277430000000001E-3</v>
      </c>
      <c r="H9" s="1">
        <v>0.57685949999999997</v>
      </c>
      <c r="I9" s="1">
        <v>1.4915989999999999</v>
      </c>
      <c r="J9" s="1">
        <v>0.1730961</v>
      </c>
      <c r="K9" s="1">
        <v>-0.13092529999999999</v>
      </c>
      <c r="L9" s="1">
        <v>-1.0949960000000001</v>
      </c>
      <c r="M9" s="1">
        <v>0.12467200000000001</v>
      </c>
      <c r="N9" s="1">
        <v>0.68929499999999999</v>
      </c>
      <c r="O9" s="1">
        <v>1.612495</v>
      </c>
      <c r="P9" s="1">
        <v>9.7908030000000007E-3</v>
      </c>
      <c r="Q9" s="1">
        <v>0.44593430000000001</v>
      </c>
      <c r="R9" s="1">
        <v>1.362196</v>
      </c>
      <c r="S9" s="1">
        <v>9.411543E-2</v>
      </c>
      <c r="T9" s="1">
        <v>0.82022019999999995</v>
      </c>
      <c r="U9" s="1">
        <v>1.765676</v>
      </c>
      <c r="V9" s="1">
        <v>9.8641720000000002E-2</v>
      </c>
      <c r="W9" s="1">
        <v>0.87584499999999998</v>
      </c>
      <c r="X9" s="1">
        <v>1.835083</v>
      </c>
      <c r="Y9" s="1">
        <v>0.94902220000000004</v>
      </c>
      <c r="Z9" s="1">
        <v>1.92832E-2</v>
      </c>
      <c r="AA9" s="1">
        <v>1.0134559999999999</v>
      </c>
      <c r="AB9" s="1">
        <v>0.16282759999999999</v>
      </c>
      <c r="AC9" s="1">
        <v>-0.17137620000000001</v>
      </c>
      <c r="AD9" s="1">
        <v>-1.1261319999999999</v>
      </c>
      <c r="AE9" s="1">
        <v>4.1975930000000002E-2</v>
      </c>
      <c r="AF9" s="1">
        <v>0.72375199999999995</v>
      </c>
      <c r="AG9" s="1">
        <v>1.6514709999999999</v>
      </c>
      <c r="AH9" s="1">
        <v>0.62061350000000004</v>
      </c>
      <c r="AI9" s="1">
        <v>-0.15209300000000001</v>
      </c>
      <c r="AJ9" s="1">
        <v>-1.1111800000000001</v>
      </c>
      <c r="AK9" s="1">
        <v>3.0972989999999999E-2</v>
      </c>
      <c r="AL9" s="1">
        <v>0.89512820000000004</v>
      </c>
      <c r="AM9" s="1">
        <v>1.859775</v>
      </c>
      <c r="AN9" s="1">
        <v>0.8535237</v>
      </c>
      <c r="AO9" s="1">
        <v>-6.3733410000000004E-2</v>
      </c>
      <c r="AP9" s="1">
        <v>-1.045167</v>
      </c>
      <c r="AQ9" s="1">
        <v>0.11553339999999999</v>
      </c>
      <c r="AR9" s="1">
        <v>-0.69621770000000005</v>
      </c>
      <c r="AS9" s="1">
        <v>-1.6202510000000001</v>
      </c>
      <c r="AT9" s="1">
        <v>0.23742949999999999</v>
      </c>
      <c r="AU9" s="1">
        <v>-0.1386413</v>
      </c>
      <c r="AV9" s="1">
        <v>-1.100868</v>
      </c>
      <c r="AW9" s="1">
        <v>0.23025080000000001</v>
      </c>
      <c r="AX9" s="1">
        <v>-9.8190379999999994E-2</v>
      </c>
      <c r="AY9" s="1">
        <v>-1.07043</v>
      </c>
      <c r="AZ9" s="2" t="s">
        <v>389</v>
      </c>
      <c r="BA9" s="1" t="s">
        <v>387</v>
      </c>
      <c r="BB9" s="1" t="s">
        <v>388</v>
      </c>
    </row>
    <row r="10" spans="1:54" x14ac:dyDescent="0.25">
      <c r="A10" s="1" t="s">
        <v>76</v>
      </c>
      <c r="B10" s="1" t="s">
        <v>74</v>
      </c>
      <c r="C10" s="1" t="s">
        <v>79</v>
      </c>
      <c r="D10" s="1">
        <v>0.1585549</v>
      </c>
      <c r="E10" s="1">
        <v>-0.60267789999999999</v>
      </c>
      <c r="F10" s="1">
        <v>-1.5185329999999999</v>
      </c>
      <c r="G10" s="1">
        <v>2.292135E-2</v>
      </c>
      <c r="H10" s="1">
        <v>1.732874</v>
      </c>
      <c r="I10" s="1">
        <v>3.3238919999999998</v>
      </c>
      <c r="J10" s="1">
        <v>0.42978070000000002</v>
      </c>
      <c r="K10" s="1">
        <v>-0.27195140000000001</v>
      </c>
      <c r="L10" s="1">
        <v>-1.2074400000000001</v>
      </c>
      <c r="M10" s="1">
        <v>9.3982599999999999E-2</v>
      </c>
      <c r="N10" s="1">
        <v>0.85824440000000002</v>
      </c>
      <c r="O10" s="1">
        <v>1.8128310000000001</v>
      </c>
      <c r="P10" s="1">
        <v>5.7299990000000002E-2</v>
      </c>
      <c r="Q10" s="1">
        <v>1.4609220000000001</v>
      </c>
      <c r="R10" s="1">
        <v>2.7528429999999999</v>
      </c>
      <c r="S10" s="1">
        <v>1.377752E-2</v>
      </c>
      <c r="T10" s="1">
        <v>1.130196</v>
      </c>
      <c r="U10" s="1">
        <v>2.1888839999999998</v>
      </c>
      <c r="V10" s="1">
        <v>0.30725609999999998</v>
      </c>
      <c r="W10" s="1">
        <v>0.25631680000000001</v>
      </c>
      <c r="X10" s="1">
        <v>1.1944250000000001</v>
      </c>
      <c r="Y10" s="1">
        <v>9.9869879999999994E-2</v>
      </c>
      <c r="Z10" s="1">
        <v>0.91068499999999997</v>
      </c>
      <c r="AA10" s="1">
        <v>1.8799380000000001</v>
      </c>
      <c r="AB10" s="1">
        <v>0.4908691</v>
      </c>
      <c r="AC10" s="1">
        <v>-0.21530489999999999</v>
      </c>
      <c r="AD10" s="1">
        <v>-1.160949</v>
      </c>
      <c r="AE10" s="1">
        <v>5.1700629999999999E-3</v>
      </c>
      <c r="AF10" s="1">
        <v>0.95169689999999996</v>
      </c>
      <c r="AG10" s="1">
        <v>1.9341459999999999</v>
      </c>
      <c r="AH10" s="1">
        <v>5.9546540000000002E-2</v>
      </c>
      <c r="AI10" s="1">
        <v>0.69538009999999995</v>
      </c>
      <c r="AJ10" s="1">
        <v>1.6193109999999999</v>
      </c>
      <c r="AK10" s="1">
        <v>4.7908760000000002E-2</v>
      </c>
      <c r="AL10" s="1">
        <v>1.1670020000000001</v>
      </c>
      <c r="AM10" s="1">
        <v>2.2454459999999998</v>
      </c>
      <c r="AN10" s="1">
        <v>0.34432790000000002</v>
      </c>
      <c r="AO10" s="1">
        <v>-0.15121889999999999</v>
      </c>
      <c r="AP10" s="1">
        <v>-1.1105069999999999</v>
      </c>
      <c r="AQ10" s="1">
        <v>8.2076099999999999E-2</v>
      </c>
      <c r="AR10" s="1">
        <v>-1.0102139999999999</v>
      </c>
      <c r="AS10" s="1">
        <v>-2.0142099999999998</v>
      </c>
      <c r="AT10" s="1">
        <v>0.55862639999999997</v>
      </c>
      <c r="AU10" s="1">
        <v>-0.188025</v>
      </c>
      <c r="AV10" s="1">
        <v>-1.139203</v>
      </c>
      <c r="AW10" s="1">
        <v>0.45251239999999998</v>
      </c>
      <c r="AX10" s="1">
        <v>-0.24467140000000001</v>
      </c>
      <c r="AY10" s="1">
        <v>-1.184823</v>
      </c>
      <c r="AZ10" s="2" t="s">
        <v>390</v>
      </c>
      <c r="BA10" s="1" t="s">
        <v>387</v>
      </c>
      <c r="BB10" s="1" t="s">
        <v>388</v>
      </c>
    </row>
    <row r="11" spans="1:54" x14ac:dyDescent="0.25">
      <c r="A11" s="1" t="s">
        <v>78</v>
      </c>
      <c r="B11" s="1" t="s">
        <v>74</v>
      </c>
      <c r="C11" s="1" t="s">
        <v>81</v>
      </c>
      <c r="D11" s="1">
        <v>0.49518020000000001</v>
      </c>
      <c r="E11" s="1">
        <v>-0.2315084</v>
      </c>
      <c r="F11" s="1">
        <v>-1.1740619999999999</v>
      </c>
      <c r="G11" s="1">
        <v>2.0478260000000002E-2</v>
      </c>
      <c r="H11" s="1">
        <v>1.5360210000000001</v>
      </c>
      <c r="I11" s="1">
        <v>2.8999350000000002</v>
      </c>
      <c r="J11" s="1">
        <v>0.95936999999999995</v>
      </c>
      <c r="K11" s="1">
        <v>-3.0754759999999999E-2</v>
      </c>
      <c r="L11" s="1">
        <v>-1.0215460000000001</v>
      </c>
      <c r="M11" s="1">
        <v>0.15111379999999999</v>
      </c>
      <c r="N11" s="1">
        <v>1.2737579999999999</v>
      </c>
      <c r="O11" s="1">
        <v>2.4179050000000002</v>
      </c>
      <c r="P11" s="1">
        <v>0.1163767</v>
      </c>
      <c r="Q11" s="1">
        <v>1.505266</v>
      </c>
      <c r="R11" s="1">
        <v>2.8387699999999998</v>
      </c>
      <c r="S11" s="1">
        <v>2.6144649999999998E-2</v>
      </c>
      <c r="T11" s="1">
        <v>1.3045119999999999</v>
      </c>
      <c r="U11" s="1">
        <v>2.470002</v>
      </c>
      <c r="V11" s="1">
        <v>7.9041990000000006E-2</v>
      </c>
      <c r="W11" s="1">
        <v>0.68824189999999996</v>
      </c>
      <c r="X11" s="1">
        <v>1.6113189999999999</v>
      </c>
      <c r="Y11" s="1">
        <v>6.4279559999999999E-2</v>
      </c>
      <c r="Z11" s="1">
        <v>0.74845850000000003</v>
      </c>
      <c r="AA11" s="1">
        <v>1.679997</v>
      </c>
      <c r="AB11" s="1">
        <v>0.44282169999999998</v>
      </c>
      <c r="AC11" s="1">
        <v>0.26723160000000001</v>
      </c>
      <c r="AD11" s="1">
        <v>1.2034959999999999</v>
      </c>
      <c r="AE11" s="1">
        <v>2.706946E-2</v>
      </c>
      <c r="AF11" s="1">
        <v>1.703932</v>
      </c>
      <c r="AG11" s="1">
        <v>3.2578770000000001</v>
      </c>
      <c r="AH11" s="1">
        <v>4.4189970000000002E-2</v>
      </c>
      <c r="AI11" s="1">
        <v>1.01569</v>
      </c>
      <c r="AJ11" s="1">
        <v>2.0218699999999998</v>
      </c>
      <c r="AK11" s="1">
        <v>3.355495E-2</v>
      </c>
      <c r="AL11" s="1">
        <v>1.4367000000000001</v>
      </c>
      <c r="AM11" s="1">
        <v>2.7070099999999999</v>
      </c>
      <c r="AN11" s="1">
        <v>0.54303389999999996</v>
      </c>
      <c r="AO11" s="1">
        <v>-0.19918340000000001</v>
      </c>
      <c r="AP11" s="1">
        <v>-1.148048</v>
      </c>
      <c r="AQ11" s="1">
        <v>3.4542110000000001E-2</v>
      </c>
      <c r="AR11" s="1">
        <v>-1.1189340000000001</v>
      </c>
      <c r="AS11" s="1">
        <v>-2.1718639999999998</v>
      </c>
      <c r="AT11" s="1">
        <v>0.25512210000000002</v>
      </c>
      <c r="AU11" s="1">
        <v>-0.33137139999999998</v>
      </c>
      <c r="AV11" s="1">
        <v>-1.2582089999999999</v>
      </c>
      <c r="AW11" s="1">
        <v>0.38245839999999998</v>
      </c>
      <c r="AX11" s="1">
        <v>-0.62935779999999997</v>
      </c>
      <c r="AY11" s="1">
        <v>-1.5468759999999999</v>
      </c>
      <c r="AZ11" s="2" t="s">
        <v>390</v>
      </c>
      <c r="BA11" s="1" t="s">
        <v>387</v>
      </c>
      <c r="BB11" s="1" t="s">
        <v>388</v>
      </c>
    </row>
    <row r="12" spans="1:54" x14ac:dyDescent="0.25">
      <c r="A12" s="1" t="s">
        <v>80</v>
      </c>
      <c r="B12" s="1" t="s">
        <v>83</v>
      </c>
      <c r="C12" s="1" t="s">
        <v>84</v>
      </c>
      <c r="D12" s="1">
        <v>0.76956020000000003</v>
      </c>
      <c r="E12" s="1">
        <v>-0.1758641</v>
      </c>
      <c r="F12" s="1">
        <v>-1.1296409999999999</v>
      </c>
      <c r="G12" s="1">
        <v>0.37646170000000001</v>
      </c>
      <c r="H12" s="1">
        <v>0.5961514</v>
      </c>
      <c r="I12" s="1">
        <v>1.5116780000000001</v>
      </c>
      <c r="J12" s="1">
        <v>0.34632629999999998</v>
      </c>
      <c r="K12" s="1">
        <v>0.37942009999999998</v>
      </c>
      <c r="L12" s="1">
        <v>1.3008189999999999</v>
      </c>
      <c r="M12" s="1">
        <v>0.11970749999999999</v>
      </c>
      <c r="N12" s="1">
        <v>0.79970739999999996</v>
      </c>
      <c r="O12" s="1">
        <v>1.740748</v>
      </c>
      <c r="P12" s="1">
        <v>0.2365449</v>
      </c>
      <c r="Q12" s="1">
        <v>0.97557150000000004</v>
      </c>
      <c r="R12" s="1">
        <v>1.9664200000000001</v>
      </c>
      <c r="S12" s="1">
        <v>0.14202600000000001</v>
      </c>
      <c r="T12" s="1">
        <v>0.42028720000000003</v>
      </c>
      <c r="U12" s="1">
        <v>1.3381940000000001</v>
      </c>
      <c r="V12" s="1">
        <v>0.120257</v>
      </c>
      <c r="W12" s="1">
        <v>0.39635369999999998</v>
      </c>
      <c r="X12" s="1">
        <v>1.3161769999999999</v>
      </c>
      <c r="Y12" s="1">
        <v>0.37066710000000003</v>
      </c>
      <c r="Z12" s="1">
        <v>0.18366640000000001</v>
      </c>
      <c r="AA12" s="1">
        <v>1.135767</v>
      </c>
      <c r="AB12" s="1">
        <v>0.50394620000000001</v>
      </c>
      <c r="AC12" s="1">
        <v>0.1637999</v>
      </c>
      <c r="AD12" s="1">
        <v>1.120234</v>
      </c>
      <c r="AE12" s="1">
        <v>6.281457E-2</v>
      </c>
      <c r="AF12" s="1">
        <v>0.74382000000000004</v>
      </c>
      <c r="AG12" s="1">
        <v>1.674604</v>
      </c>
      <c r="AH12" s="1">
        <v>0.26964250000000001</v>
      </c>
      <c r="AI12" s="1">
        <v>0.34746630000000001</v>
      </c>
      <c r="AJ12" s="1">
        <v>1.272324</v>
      </c>
      <c r="AK12" s="1">
        <v>3.1832289999999999E-2</v>
      </c>
      <c r="AL12" s="1">
        <v>0.58002010000000004</v>
      </c>
      <c r="AM12" s="1">
        <v>1.4948699999999999</v>
      </c>
      <c r="AN12" s="1">
        <v>0.63944319999999999</v>
      </c>
      <c r="AO12" s="1">
        <v>-7.3882039999999996E-2</v>
      </c>
      <c r="AP12" s="1">
        <v>-1.0525450000000001</v>
      </c>
      <c r="AQ12" s="1">
        <v>0.34677219999999997</v>
      </c>
      <c r="AR12" s="1">
        <v>-0.64609989999999995</v>
      </c>
      <c r="AS12" s="1">
        <v>-1.564932</v>
      </c>
      <c r="AT12" s="1">
        <v>0.27508080000000001</v>
      </c>
      <c r="AU12" s="1">
        <v>-0.23361489999999999</v>
      </c>
      <c r="AV12" s="1">
        <v>-1.1757770000000001</v>
      </c>
      <c r="AW12" s="1">
        <v>0.96216520000000005</v>
      </c>
      <c r="AX12" s="1">
        <v>-1.7994639999999999E-2</v>
      </c>
      <c r="AY12" s="1">
        <v>-1.012551</v>
      </c>
      <c r="AZ12" s="2" t="s">
        <v>391</v>
      </c>
      <c r="BA12" s="1" t="s">
        <v>392</v>
      </c>
      <c r="BB12" s="1" t="s">
        <v>393</v>
      </c>
    </row>
    <row r="13" spans="1:54" x14ac:dyDescent="0.25">
      <c r="A13" s="1" t="s">
        <v>82</v>
      </c>
      <c r="B13" s="1" t="s">
        <v>83</v>
      </c>
      <c r="C13" s="1" t="s">
        <v>86</v>
      </c>
      <c r="D13" s="1">
        <v>0.66077419999999998</v>
      </c>
      <c r="E13" s="1">
        <v>6.8392670000000003E-2</v>
      </c>
      <c r="F13" s="1">
        <v>1.048548</v>
      </c>
      <c r="G13" s="1">
        <v>0.42155759999999998</v>
      </c>
      <c r="H13" s="1">
        <v>-6.5361359999999993E-2</v>
      </c>
      <c r="I13" s="1">
        <v>-1.0463469999999999</v>
      </c>
      <c r="J13" s="1">
        <v>0.51026519999999997</v>
      </c>
      <c r="K13" s="1">
        <v>0.20176169999999999</v>
      </c>
      <c r="L13" s="1">
        <v>1.150102</v>
      </c>
      <c r="M13" s="1">
        <v>0.54026779999999996</v>
      </c>
      <c r="N13" s="1">
        <v>0.204793</v>
      </c>
      <c r="O13" s="1">
        <v>1.1525209999999999</v>
      </c>
      <c r="P13" s="1">
        <v>0.65193590000000001</v>
      </c>
      <c r="Q13" s="1">
        <v>0.1364003</v>
      </c>
      <c r="R13" s="1">
        <v>1.099159</v>
      </c>
      <c r="S13" s="1">
        <v>0.98250850000000001</v>
      </c>
      <c r="T13" s="1">
        <v>3.0313150000000001E-3</v>
      </c>
      <c r="U13" s="1">
        <v>1.002103</v>
      </c>
      <c r="V13" s="1">
        <v>0.86641900000000005</v>
      </c>
      <c r="W13" s="1">
        <v>-4.7532379999999999E-2</v>
      </c>
      <c r="X13" s="1">
        <v>-1.033496</v>
      </c>
      <c r="Y13" s="1">
        <v>0.9086592</v>
      </c>
      <c r="Z13" s="1">
        <v>3.2314750000000003E-2</v>
      </c>
      <c r="AA13" s="1">
        <v>1.0226519999999999</v>
      </c>
      <c r="AB13" s="1">
        <v>0.78313350000000004</v>
      </c>
      <c r="AC13" s="1">
        <v>-5.8267840000000001E-2</v>
      </c>
      <c r="AD13" s="1">
        <v>-1.041215</v>
      </c>
      <c r="AE13" s="1">
        <v>0.73065020000000003</v>
      </c>
      <c r="AF13" s="1">
        <v>-7.3485469999999997E-2</v>
      </c>
      <c r="AG13" s="1">
        <v>-1.0522560000000001</v>
      </c>
      <c r="AH13" s="1">
        <v>0.93245489999999998</v>
      </c>
      <c r="AI13" s="1">
        <v>-2.5953090000000002E-2</v>
      </c>
      <c r="AJ13" s="1">
        <v>-1.0181519999999999</v>
      </c>
      <c r="AK13" s="1">
        <v>0.92936960000000002</v>
      </c>
      <c r="AL13" s="1">
        <v>-1.5217639999999999E-2</v>
      </c>
      <c r="AM13" s="1">
        <v>-1.0106040000000001</v>
      </c>
      <c r="AN13" s="1">
        <v>0.34896749999999999</v>
      </c>
      <c r="AO13" s="1">
        <v>-0.19551640000000001</v>
      </c>
      <c r="AP13" s="1">
        <v>-1.1451340000000001</v>
      </c>
      <c r="AQ13" s="1">
        <v>0.76498960000000005</v>
      </c>
      <c r="AR13" s="1">
        <v>-7.9591369999999995E-2</v>
      </c>
      <c r="AS13" s="1">
        <v>-1.056719</v>
      </c>
      <c r="AT13" s="1">
        <v>0.24871460000000001</v>
      </c>
      <c r="AU13" s="1">
        <v>-0.17726749999999999</v>
      </c>
      <c r="AV13" s="1">
        <v>-1.1307400000000001</v>
      </c>
      <c r="AW13" s="1">
        <v>0.80515250000000005</v>
      </c>
      <c r="AX13" s="1">
        <v>8.2762069999999993E-2</v>
      </c>
      <c r="AY13" s="1">
        <v>1.0590440000000001</v>
      </c>
      <c r="AZ13" s="2" t="s">
        <v>394</v>
      </c>
      <c r="BA13" s="1" t="s">
        <v>392</v>
      </c>
      <c r="BB13" s="1" t="s">
        <v>393</v>
      </c>
    </row>
    <row r="14" spans="1:54" x14ac:dyDescent="0.25">
      <c r="A14" s="1" t="s">
        <v>85</v>
      </c>
      <c r="B14" s="1" t="s">
        <v>83</v>
      </c>
      <c r="C14" s="1" t="s">
        <v>88</v>
      </c>
      <c r="D14" s="1">
        <v>0.45444620000000002</v>
      </c>
      <c r="E14" s="1">
        <v>-0.20213880000000001</v>
      </c>
      <c r="F14" s="1">
        <v>-1.1504030000000001</v>
      </c>
      <c r="G14" s="1">
        <v>0.95380030000000005</v>
      </c>
      <c r="H14" s="1">
        <v>1.1984130000000001E-2</v>
      </c>
      <c r="I14" s="1">
        <v>1.0083409999999999</v>
      </c>
      <c r="J14" s="1">
        <v>0.16255069999999999</v>
      </c>
      <c r="K14" s="1">
        <v>0.49610959999999998</v>
      </c>
      <c r="L14" s="1">
        <v>1.4104049999999999</v>
      </c>
      <c r="M14" s="1">
        <v>0.35883920000000002</v>
      </c>
      <c r="N14" s="1">
        <v>0.30595499999999998</v>
      </c>
      <c r="O14" s="1">
        <v>1.236237</v>
      </c>
      <c r="P14" s="1">
        <v>0.2246185</v>
      </c>
      <c r="Q14" s="1">
        <v>0.50809380000000004</v>
      </c>
      <c r="R14" s="1">
        <v>1.4221699999999999</v>
      </c>
      <c r="S14" s="1">
        <v>0.26076440000000001</v>
      </c>
      <c r="T14" s="1">
        <v>-0.19015460000000001</v>
      </c>
      <c r="U14" s="1">
        <v>-1.1408860000000001</v>
      </c>
      <c r="V14" s="1">
        <v>0.35263650000000002</v>
      </c>
      <c r="W14" s="1">
        <v>0.60502210000000001</v>
      </c>
      <c r="X14" s="1">
        <v>1.521002</v>
      </c>
      <c r="Y14" s="1">
        <v>0.56801310000000005</v>
      </c>
      <c r="Z14" s="1">
        <v>0.1946611</v>
      </c>
      <c r="AA14" s="1">
        <v>1.144455</v>
      </c>
      <c r="AB14" s="1">
        <v>0.94088959999999999</v>
      </c>
      <c r="AC14" s="1">
        <v>-3.1994670000000003E-2</v>
      </c>
      <c r="AD14" s="1">
        <v>-1.0224249999999999</v>
      </c>
      <c r="AE14" s="1">
        <v>0.3059751</v>
      </c>
      <c r="AF14" s="1">
        <v>0.76768860000000005</v>
      </c>
      <c r="AG14" s="1">
        <v>1.7025399999999999</v>
      </c>
      <c r="AH14" s="1">
        <v>0.76602269999999995</v>
      </c>
      <c r="AI14" s="1">
        <v>0.16266639999999999</v>
      </c>
      <c r="AJ14" s="1">
        <v>1.119354</v>
      </c>
      <c r="AK14" s="1">
        <v>0.1930135</v>
      </c>
      <c r="AL14" s="1">
        <v>0.79968320000000004</v>
      </c>
      <c r="AM14" s="1">
        <v>1.7407189999999999</v>
      </c>
      <c r="AN14" s="1">
        <v>0.643096</v>
      </c>
      <c r="AO14" s="1">
        <v>0.23303389999999999</v>
      </c>
      <c r="AP14" s="1">
        <v>1.1753039999999999</v>
      </c>
      <c r="AQ14" s="1">
        <v>0.2337794</v>
      </c>
      <c r="AR14" s="1">
        <v>-0.57412700000000005</v>
      </c>
      <c r="AS14" s="1">
        <v>-1.4887760000000001</v>
      </c>
      <c r="AT14" s="1">
        <v>4.2125579999999999E-4</v>
      </c>
      <c r="AU14" s="1">
        <v>-0.75680389999999997</v>
      </c>
      <c r="AV14" s="1">
        <v>-1.689743</v>
      </c>
      <c r="AW14" s="1">
        <v>0.65853899999999999</v>
      </c>
      <c r="AX14" s="1">
        <v>-0.2286996</v>
      </c>
      <c r="AY14" s="1">
        <v>-1.171778</v>
      </c>
      <c r="AZ14" s="2" t="s">
        <v>395</v>
      </c>
      <c r="BA14" s="1" t="s">
        <v>392</v>
      </c>
      <c r="BB14" s="1" t="s">
        <v>396</v>
      </c>
    </row>
    <row r="15" spans="1:54" x14ac:dyDescent="0.25">
      <c r="A15" s="1" t="s">
        <v>87</v>
      </c>
      <c r="B15" s="1" t="s">
        <v>83</v>
      </c>
      <c r="C15" s="1" t="s">
        <v>90</v>
      </c>
      <c r="D15" s="1">
        <v>0.43701509999999999</v>
      </c>
      <c r="E15" s="1">
        <v>-0.22027160000000001</v>
      </c>
      <c r="F15" s="1">
        <v>-1.1649529999999999</v>
      </c>
      <c r="G15" s="1">
        <v>0.57856949999999996</v>
      </c>
      <c r="H15" s="1">
        <v>0.17190810000000001</v>
      </c>
      <c r="I15" s="1">
        <v>1.126547</v>
      </c>
      <c r="J15" s="1">
        <v>0.39432539999999999</v>
      </c>
      <c r="K15" s="1">
        <v>0.36058679999999999</v>
      </c>
      <c r="L15" s="1">
        <v>1.2839480000000001</v>
      </c>
      <c r="M15" s="1">
        <v>0.41983419999999999</v>
      </c>
      <c r="N15" s="1">
        <v>0.31222319999999998</v>
      </c>
      <c r="O15" s="1">
        <v>1.2416199999999999</v>
      </c>
      <c r="P15" s="1">
        <v>0.29011399999999998</v>
      </c>
      <c r="Q15" s="1">
        <v>0.53249480000000005</v>
      </c>
      <c r="R15" s="1">
        <v>1.446428</v>
      </c>
      <c r="S15" s="1">
        <v>0.78831410000000002</v>
      </c>
      <c r="T15" s="1">
        <v>-4.8363539999999997E-2</v>
      </c>
      <c r="U15" s="1">
        <v>-1.0340910000000001</v>
      </c>
      <c r="V15" s="1">
        <v>0.47261639999999999</v>
      </c>
      <c r="W15" s="1">
        <v>0.42735570000000001</v>
      </c>
      <c r="X15" s="1">
        <v>1.3447659999999999</v>
      </c>
      <c r="Y15" s="1">
        <v>0.73954830000000005</v>
      </c>
      <c r="Z15" s="1">
        <v>0.14849850000000001</v>
      </c>
      <c r="AA15" s="1">
        <v>1.1084149999999999</v>
      </c>
      <c r="AB15" s="1">
        <v>0.57469700000000001</v>
      </c>
      <c r="AC15" s="1">
        <v>0.1896119</v>
      </c>
      <c r="AD15" s="1">
        <v>1.1404570000000001</v>
      </c>
      <c r="AE15" s="1">
        <v>0.20182700000000001</v>
      </c>
      <c r="AF15" s="1">
        <v>0.76546610000000004</v>
      </c>
      <c r="AG15" s="1">
        <v>1.699919</v>
      </c>
      <c r="AH15" s="1">
        <v>0.54559210000000002</v>
      </c>
      <c r="AI15" s="1">
        <v>0.33811039999999998</v>
      </c>
      <c r="AJ15" s="1">
        <v>1.2641</v>
      </c>
      <c r="AK15" s="1">
        <v>0.20833370000000001</v>
      </c>
      <c r="AL15" s="1">
        <v>0.57585419999999998</v>
      </c>
      <c r="AM15" s="1">
        <v>1.4905600000000001</v>
      </c>
      <c r="AN15" s="1">
        <v>0.96308139999999998</v>
      </c>
      <c r="AO15" s="1">
        <v>-1.6231120000000002E-2</v>
      </c>
      <c r="AP15" s="1">
        <v>-1.011314</v>
      </c>
      <c r="AQ15" s="1">
        <v>0.26966879999999999</v>
      </c>
      <c r="AR15" s="1">
        <v>-0.66385850000000002</v>
      </c>
      <c r="AS15" s="1">
        <v>-1.584314</v>
      </c>
      <c r="AT15" s="1">
        <v>6.0298699999999997E-2</v>
      </c>
      <c r="AU15" s="1">
        <v>-0.64044889999999999</v>
      </c>
      <c r="AV15" s="1">
        <v>-1.5588139999999999</v>
      </c>
      <c r="AW15" s="1">
        <v>0.36885319999999999</v>
      </c>
      <c r="AX15" s="1">
        <v>-0.469474</v>
      </c>
      <c r="AY15" s="1">
        <v>-1.3846050000000001</v>
      </c>
      <c r="AZ15" s="2" t="s">
        <v>395</v>
      </c>
      <c r="BA15" s="1" t="s">
        <v>392</v>
      </c>
      <c r="BB15" s="1" t="s">
        <v>396</v>
      </c>
    </row>
    <row r="16" spans="1:54" x14ac:dyDescent="0.25">
      <c r="A16" s="1" t="s">
        <v>89</v>
      </c>
      <c r="B16" s="1" t="s">
        <v>83</v>
      </c>
      <c r="C16" s="1" t="s">
        <v>92</v>
      </c>
      <c r="D16" s="1">
        <v>0.38266159999999999</v>
      </c>
      <c r="E16" s="1">
        <v>0.3797992</v>
      </c>
      <c r="F16" s="1">
        <v>1.301161</v>
      </c>
      <c r="G16" s="1">
        <v>0.48792390000000002</v>
      </c>
      <c r="H16" s="1">
        <v>-0.29946590000000001</v>
      </c>
      <c r="I16" s="1">
        <v>-1.2306889999999999</v>
      </c>
      <c r="J16" s="1">
        <v>0.97279769999999999</v>
      </c>
      <c r="K16" s="1">
        <v>-5.8233180000000001E-3</v>
      </c>
      <c r="L16" s="1">
        <v>-1.0040450000000001</v>
      </c>
      <c r="M16" s="1">
        <v>0.59153120000000003</v>
      </c>
      <c r="N16" s="1">
        <v>7.4509939999999997E-2</v>
      </c>
      <c r="O16" s="1">
        <v>1.0530029999999999</v>
      </c>
      <c r="P16" s="1">
        <v>0.48610350000000002</v>
      </c>
      <c r="Q16" s="1">
        <v>-0.30528919999999998</v>
      </c>
      <c r="R16" s="1">
        <v>-1.2356659999999999</v>
      </c>
      <c r="S16" s="1">
        <v>0.5091156</v>
      </c>
      <c r="T16" s="1">
        <v>8.0333260000000004E-2</v>
      </c>
      <c r="U16" s="1">
        <v>1.0572619999999999</v>
      </c>
      <c r="V16" s="1">
        <v>2.682503E-2</v>
      </c>
      <c r="W16" s="1">
        <v>-7.2692870000000007E-2</v>
      </c>
      <c r="X16" s="1">
        <v>-1.0516779999999999</v>
      </c>
      <c r="Y16" s="1">
        <v>4.9498790000000001E-2</v>
      </c>
      <c r="Z16" s="1">
        <v>3.27876E-2</v>
      </c>
      <c r="AA16" s="1">
        <v>1.0229870000000001</v>
      </c>
      <c r="AB16" s="1">
        <v>8.9151910000000001E-2</v>
      </c>
      <c r="AC16" s="1">
        <v>0.28833950000000003</v>
      </c>
      <c r="AD16" s="1">
        <v>1.2212339999999999</v>
      </c>
      <c r="AE16" s="1">
        <v>0.1159516</v>
      </c>
      <c r="AF16" s="1">
        <v>0.2484343</v>
      </c>
      <c r="AG16" s="1">
        <v>1.1879169999999999</v>
      </c>
      <c r="AH16" s="1">
        <v>7.3296490000000006E-2</v>
      </c>
      <c r="AI16" s="1">
        <v>0.3211271</v>
      </c>
      <c r="AJ16" s="1">
        <v>1.249306</v>
      </c>
      <c r="AK16" s="1">
        <v>0.10802249999999999</v>
      </c>
      <c r="AL16" s="1">
        <v>-3.990527E-2</v>
      </c>
      <c r="AM16" s="1">
        <v>-1.028046</v>
      </c>
      <c r="AN16" s="1">
        <v>8.2214579999999992E-3</v>
      </c>
      <c r="AO16" s="1">
        <v>-0.29237220000000003</v>
      </c>
      <c r="AP16" s="1">
        <v>-1.2246520000000001</v>
      </c>
      <c r="AQ16" s="1">
        <v>0.68522720000000004</v>
      </c>
      <c r="AR16" s="1">
        <v>0.16011990000000001</v>
      </c>
      <c r="AS16" s="1">
        <v>1.11738</v>
      </c>
      <c r="AT16" s="1">
        <v>0.22193360000000001</v>
      </c>
      <c r="AU16" s="1">
        <v>-0.1721337</v>
      </c>
      <c r="AV16" s="1">
        <v>-1.1267240000000001</v>
      </c>
      <c r="AW16" s="1">
        <v>8.7243000000000001E-2</v>
      </c>
      <c r="AX16" s="1">
        <v>-0.4662965</v>
      </c>
      <c r="AY16" s="1">
        <v>-1.3815580000000001</v>
      </c>
      <c r="AZ16" s="2" t="s">
        <v>397</v>
      </c>
      <c r="BA16" s="1" t="s">
        <v>392</v>
      </c>
      <c r="BB16" s="1" t="s">
        <v>398</v>
      </c>
    </row>
    <row r="17" spans="1:54" x14ac:dyDescent="0.25">
      <c r="A17" s="1" t="s">
        <v>91</v>
      </c>
      <c r="B17" s="1" t="s">
        <v>83</v>
      </c>
      <c r="C17" s="1" t="s">
        <v>94</v>
      </c>
      <c r="D17" s="1">
        <v>0.23220180000000001</v>
      </c>
      <c r="E17" s="1">
        <v>-0.28573900000000002</v>
      </c>
      <c r="F17" s="1">
        <v>-1.2190350000000001</v>
      </c>
      <c r="G17" s="1">
        <v>1.7925679999999999E-2</v>
      </c>
      <c r="H17" s="1">
        <v>0.87282990000000005</v>
      </c>
      <c r="I17" s="1">
        <v>1.831251</v>
      </c>
      <c r="J17" s="1">
        <v>0.54013310000000003</v>
      </c>
      <c r="K17" s="1">
        <v>0.42588939999999997</v>
      </c>
      <c r="L17" s="1">
        <v>1.3433999999999999</v>
      </c>
      <c r="M17" s="1">
        <v>0.23011719999999999</v>
      </c>
      <c r="N17" s="1">
        <v>1.01298</v>
      </c>
      <c r="O17" s="1">
        <v>2.0180760000000002</v>
      </c>
      <c r="P17" s="1">
        <v>0.1530561</v>
      </c>
      <c r="Q17" s="1">
        <v>1.298719</v>
      </c>
      <c r="R17" s="1">
        <v>2.4601039999999998</v>
      </c>
      <c r="S17" s="1">
        <v>8.6602280000000004E-2</v>
      </c>
      <c r="T17" s="1">
        <v>0.58709080000000002</v>
      </c>
      <c r="U17" s="1">
        <v>1.5022150000000001</v>
      </c>
      <c r="V17" s="1">
        <v>7.1948840000000003E-4</v>
      </c>
      <c r="W17" s="1">
        <v>0.54219340000000005</v>
      </c>
      <c r="X17" s="1">
        <v>1.4561850000000001</v>
      </c>
      <c r="Y17" s="1">
        <v>0.89204170000000005</v>
      </c>
      <c r="Z17" s="1">
        <v>4.502511E-2</v>
      </c>
      <c r="AA17" s="1">
        <v>1.031701</v>
      </c>
      <c r="AB17" s="1">
        <v>7.6358910000000002E-2</v>
      </c>
      <c r="AC17" s="1">
        <v>1.08728</v>
      </c>
      <c r="AD17" s="1">
        <v>2.12473</v>
      </c>
      <c r="AE17" s="1">
        <v>5.6676970000000002E-3</v>
      </c>
      <c r="AF17" s="1">
        <v>1.674498</v>
      </c>
      <c r="AG17" s="1">
        <v>3.1920829999999998</v>
      </c>
      <c r="AH17" s="1">
        <v>1.2363590000000001E-2</v>
      </c>
      <c r="AI17" s="1">
        <v>1.1323049999999999</v>
      </c>
      <c r="AJ17" s="1">
        <v>2.1920869999999999</v>
      </c>
      <c r="AK17" s="1">
        <v>0.1829144</v>
      </c>
      <c r="AL17" s="1">
        <v>0.58721849999999998</v>
      </c>
      <c r="AM17" s="1">
        <v>1.5023470000000001</v>
      </c>
      <c r="AN17" s="1">
        <v>0.68801749999999995</v>
      </c>
      <c r="AO17" s="1">
        <v>7.2474170000000004E-2</v>
      </c>
      <c r="AP17" s="1">
        <v>1.051518</v>
      </c>
      <c r="AQ17" s="1">
        <v>7.4189420000000004E-3</v>
      </c>
      <c r="AR17" s="1">
        <v>-0.75545819999999997</v>
      </c>
      <c r="AS17" s="1">
        <v>-1.6881679999999999</v>
      </c>
      <c r="AT17" s="1">
        <v>0.83685520000000002</v>
      </c>
      <c r="AU17" s="1">
        <v>7.2346530000000006E-2</v>
      </c>
      <c r="AV17" s="1">
        <v>1.0514250000000001</v>
      </c>
      <c r="AW17" s="1">
        <v>0.42111609999999999</v>
      </c>
      <c r="AX17" s="1">
        <v>-0.58904380000000001</v>
      </c>
      <c r="AY17" s="1">
        <v>-1.5042489999999999</v>
      </c>
      <c r="AZ17" s="2" t="s">
        <v>397</v>
      </c>
      <c r="BA17" s="1" t="s">
        <v>392</v>
      </c>
      <c r="BB17" s="1" t="s">
        <v>398</v>
      </c>
    </row>
    <row r="18" spans="1:54" x14ac:dyDescent="0.25">
      <c r="A18" s="1" t="s">
        <v>93</v>
      </c>
      <c r="B18" s="1" t="s">
        <v>83</v>
      </c>
      <c r="C18" s="1" t="s">
        <v>96</v>
      </c>
      <c r="D18" s="1">
        <v>2.8337890000000001E-5</v>
      </c>
      <c r="E18" s="1">
        <v>-0.30685790000000002</v>
      </c>
      <c r="F18" s="1">
        <v>-1.2370110000000001</v>
      </c>
      <c r="G18" s="1">
        <v>5.8826790000000005E-4</v>
      </c>
      <c r="H18" s="1">
        <v>1.5806249999999999</v>
      </c>
      <c r="I18" s="1">
        <v>2.990993</v>
      </c>
      <c r="J18" s="1">
        <v>0.22064510000000001</v>
      </c>
      <c r="K18" s="1">
        <v>0.60268929999999998</v>
      </c>
      <c r="L18" s="1">
        <v>1.518545</v>
      </c>
      <c r="M18" s="1">
        <v>3.1381529999999998E-2</v>
      </c>
      <c r="N18" s="1">
        <v>1.8764559999999999</v>
      </c>
      <c r="O18" s="1">
        <v>3.6717200000000001</v>
      </c>
      <c r="P18" s="1">
        <v>2.346664E-2</v>
      </c>
      <c r="Q18" s="1">
        <v>2.1833140000000002</v>
      </c>
      <c r="R18" s="1">
        <v>4.541957</v>
      </c>
      <c r="S18" s="1">
        <v>9.0440159999999998E-4</v>
      </c>
      <c r="T18" s="1">
        <v>1.2737670000000001</v>
      </c>
      <c r="U18" s="1">
        <v>2.4179210000000002</v>
      </c>
      <c r="V18" s="1">
        <v>1.7347620000000001E-2</v>
      </c>
      <c r="W18" s="1">
        <v>0.83846679999999996</v>
      </c>
      <c r="X18" s="1">
        <v>1.788149</v>
      </c>
      <c r="Y18" s="1">
        <v>0.32005319999999998</v>
      </c>
      <c r="Z18" s="1">
        <v>0.29562959999999999</v>
      </c>
      <c r="AA18" s="1">
        <v>1.2274210000000001</v>
      </c>
      <c r="AB18" s="1">
        <v>2.4150029999999999E-2</v>
      </c>
      <c r="AC18" s="1">
        <v>1.491447</v>
      </c>
      <c r="AD18" s="1">
        <v>2.811709</v>
      </c>
      <c r="AE18" s="1">
        <v>2.519084E-3</v>
      </c>
      <c r="AF18" s="1">
        <v>2.6255440000000001</v>
      </c>
      <c r="AG18" s="1">
        <v>6.1711679999999998</v>
      </c>
      <c r="AH18" s="1">
        <v>8.9885950000000003E-3</v>
      </c>
      <c r="AI18" s="1">
        <v>1.787077</v>
      </c>
      <c r="AJ18" s="1">
        <v>3.451149</v>
      </c>
      <c r="AK18" s="1">
        <v>2.91183E-2</v>
      </c>
      <c r="AL18" s="1">
        <v>1.134096</v>
      </c>
      <c r="AM18" s="1">
        <v>2.1948099999999999</v>
      </c>
      <c r="AN18" s="1">
        <v>5.6966999999999999E-3</v>
      </c>
      <c r="AO18" s="1">
        <v>0.27272180000000001</v>
      </c>
      <c r="AP18" s="1">
        <v>1.2080850000000001</v>
      </c>
      <c r="AQ18" s="1">
        <v>1.5517E-2</v>
      </c>
      <c r="AR18" s="1">
        <v>-0.87260280000000001</v>
      </c>
      <c r="AS18" s="1">
        <v>-1.8309629999999999</v>
      </c>
      <c r="AT18" s="1">
        <v>0.1759686</v>
      </c>
      <c r="AU18" s="1">
        <v>0.41239219999999999</v>
      </c>
      <c r="AV18" s="1">
        <v>1.330891</v>
      </c>
      <c r="AW18" s="1">
        <v>0.32140099999999999</v>
      </c>
      <c r="AX18" s="1">
        <v>-0.4763657</v>
      </c>
      <c r="AY18" s="1">
        <v>-1.391235</v>
      </c>
      <c r="AZ18" s="2" t="s">
        <v>397</v>
      </c>
      <c r="BA18" s="1" t="s">
        <v>392</v>
      </c>
      <c r="BB18" s="1" t="s">
        <v>398</v>
      </c>
    </row>
    <row r="19" spans="1:54" x14ac:dyDescent="0.25">
      <c r="A19" s="1" t="s">
        <v>95</v>
      </c>
      <c r="B19" s="1" t="s">
        <v>83</v>
      </c>
      <c r="C19" s="1" t="s">
        <v>98</v>
      </c>
      <c r="D19" s="1">
        <v>0.21364659999999999</v>
      </c>
      <c r="E19" s="1">
        <v>7.7548839999999994E-2</v>
      </c>
      <c r="F19" s="1">
        <v>1.0552239999999999</v>
      </c>
      <c r="G19" s="1">
        <v>0.27142060000000001</v>
      </c>
      <c r="H19" s="1">
        <v>-0.20797489999999999</v>
      </c>
      <c r="I19" s="1">
        <v>-1.1550659999999999</v>
      </c>
      <c r="J19" s="1">
        <v>5.7003869999999998E-2</v>
      </c>
      <c r="K19" s="1">
        <v>0.56718299999999999</v>
      </c>
      <c r="L19" s="1">
        <v>1.4816279999999999</v>
      </c>
      <c r="M19" s="1">
        <v>1.4238839999999999E-2</v>
      </c>
      <c r="N19" s="1">
        <v>0.4367569</v>
      </c>
      <c r="O19" s="1">
        <v>1.353558</v>
      </c>
      <c r="P19" s="1">
        <v>7.595788E-3</v>
      </c>
      <c r="Q19" s="1">
        <v>0.35920809999999997</v>
      </c>
      <c r="R19" s="1">
        <v>1.2827219999999999</v>
      </c>
      <c r="S19" s="1">
        <v>0.46217049999999998</v>
      </c>
      <c r="T19" s="1">
        <v>-0.13042609999999999</v>
      </c>
      <c r="U19" s="1">
        <v>-1.094617</v>
      </c>
      <c r="V19" s="1">
        <v>0.6721705</v>
      </c>
      <c r="W19" s="1">
        <v>-0.1115796</v>
      </c>
      <c r="X19" s="1">
        <v>-1.0804100000000001</v>
      </c>
      <c r="Y19" s="1">
        <v>0.59244350000000001</v>
      </c>
      <c r="Z19" s="1">
        <v>0.16741259999999999</v>
      </c>
      <c r="AA19" s="1">
        <v>1.123043</v>
      </c>
      <c r="AB19" s="1">
        <v>0.90032190000000001</v>
      </c>
      <c r="AC19" s="1">
        <v>-2.114038E-2</v>
      </c>
      <c r="AD19" s="1">
        <v>-1.014761</v>
      </c>
      <c r="AE19" s="1">
        <v>0.62203640000000004</v>
      </c>
      <c r="AF19" s="1">
        <v>3.4692609999999999E-2</v>
      </c>
      <c r="AG19" s="1">
        <v>1.0243390000000001</v>
      </c>
      <c r="AH19" s="1">
        <v>0.58012770000000002</v>
      </c>
      <c r="AI19" s="1">
        <v>0.14627219999999999</v>
      </c>
      <c r="AJ19" s="1">
        <v>1.106706</v>
      </c>
      <c r="AK19" s="1">
        <v>0.75295330000000005</v>
      </c>
      <c r="AL19" s="1">
        <v>5.5832989999999999E-2</v>
      </c>
      <c r="AM19" s="1">
        <v>1.0394589999999999</v>
      </c>
      <c r="AN19" s="1">
        <v>0.2283752</v>
      </c>
      <c r="AO19" s="1">
        <v>-0.1148503</v>
      </c>
      <c r="AP19" s="1">
        <v>-1.0828629999999999</v>
      </c>
      <c r="AQ19" s="1">
        <v>0.76929539999999996</v>
      </c>
      <c r="AR19" s="1">
        <v>7.4278129999999998E-2</v>
      </c>
      <c r="AS19" s="1">
        <v>1.052834</v>
      </c>
      <c r="AT19" s="1">
        <v>0.27281929999999999</v>
      </c>
      <c r="AU19" s="1">
        <v>-0.30110940000000003</v>
      </c>
      <c r="AV19" s="1">
        <v>-1.232091</v>
      </c>
      <c r="AW19" s="1">
        <v>2.2315379999999999E-2</v>
      </c>
      <c r="AX19" s="1">
        <v>0.28721400000000002</v>
      </c>
      <c r="AY19" s="1">
        <v>1.2202809999999999</v>
      </c>
      <c r="AZ19" s="2" t="s">
        <v>391</v>
      </c>
      <c r="BA19" s="1" t="s">
        <v>392</v>
      </c>
      <c r="BB19" s="1" t="s">
        <v>398</v>
      </c>
    </row>
    <row r="20" spans="1:54" x14ac:dyDescent="0.25">
      <c r="A20" s="1" t="s">
        <v>97</v>
      </c>
      <c r="B20" s="1" t="s">
        <v>83</v>
      </c>
      <c r="C20" s="1" t="s">
        <v>100</v>
      </c>
      <c r="D20" s="1">
        <v>0.86995100000000003</v>
      </c>
      <c r="E20" s="1">
        <v>6.041378E-3</v>
      </c>
      <c r="F20" s="1">
        <v>1.0041960000000001</v>
      </c>
      <c r="G20" s="1">
        <v>4.6085189999999998E-2</v>
      </c>
      <c r="H20" s="1">
        <v>0.1596805</v>
      </c>
      <c r="I20" s="1">
        <v>1.11704</v>
      </c>
      <c r="J20" s="1">
        <v>0.46640870000000001</v>
      </c>
      <c r="K20" s="1">
        <v>0.18774460000000001</v>
      </c>
      <c r="L20" s="1">
        <v>1.1389819999999999</v>
      </c>
      <c r="M20" s="1">
        <v>0.2342822</v>
      </c>
      <c r="N20" s="1">
        <v>0.35346650000000002</v>
      </c>
      <c r="O20" s="1">
        <v>1.2776270000000001</v>
      </c>
      <c r="P20" s="1">
        <v>0.23837359999999999</v>
      </c>
      <c r="Q20" s="1">
        <v>0.34742509999999999</v>
      </c>
      <c r="R20" s="1">
        <v>1.2722880000000001</v>
      </c>
      <c r="S20" s="1">
        <v>5.5047640000000002E-2</v>
      </c>
      <c r="T20" s="1">
        <v>0.16572190000000001</v>
      </c>
      <c r="U20" s="1">
        <v>1.1217269999999999</v>
      </c>
      <c r="V20" s="1">
        <v>0.60211979999999998</v>
      </c>
      <c r="W20" s="1">
        <v>-0.13720689999999999</v>
      </c>
      <c r="X20" s="1">
        <v>-1.099774</v>
      </c>
      <c r="Y20" s="1">
        <v>0.60767819999999995</v>
      </c>
      <c r="Z20" s="1">
        <v>0.1145525</v>
      </c>
      <c r="AA20" s="1">
        <v>1.0826389999999999</v>
      </c>
      <c r="AB20" s="1">
        <v>0.4465711</v>
      </c>
      <c r="AC20" s="1">
        <v>5.5382809999999998E-2</v>
      </c>
      <c r="AD20" s="1">
        <v>1.0391349999999999</v>
      </c>
      <c r="AE20" s="1">
        <v>0.82745029999999997</v>
      </c>
      <c r="AF20" s="1">
        <v>3.2728460000000001E-2</v>
      </c>
      <c r="AG20" s="1">
        <v>1.022945</v>
      </c>
      <c r="AH20" s="1">
        <v>0.4536847</v>
      </c>
      <c r="AI20" s="1">
        <v>0.16993530000000001</v>
      </c>
      <c r="AJ20" s="1">
        <v>1.125008</v>
      </c>
      <c r="AK20" s="1">
        <v>0.88626369999999999</v>
      </c>
      <c r="AL20" s="1">
        <v>-2.265435E-2</v>
      </c>
      <c r="AM20" s="1">
        <v>-1.015827</v>
      </c>
      <c r="AN20" s="1">
        <v>0.80538520000000002</v>
      </c>
      <c r="AO20" s="1">
        <v>3.7121620000000001E-2</v>
      </c>
      <c r="AP20" s="1">
        <v>1.026065</v>
      </c>
      <c r="AQ20" s="1">
        <v>0.42888229999999999</v>
      </c>
      <c r="AR20" s="1">
        <v>0.1803699</v>
      </c>
      <c r="AS20" s="1">
        <v>1.1331739999999999</v>
      </c>
      <c r="AT20" s="1">
        <v>6.6064970000000001E-2</v>
      </c>
      <c r="AU20" s="1">
        <v>0.2254978</v>
      </c>
      <c r="AV20" s="1">
        <v>1.169181</v>
      </c>
      <c r="AW20" s="1">
        <v>0.23021059999999999</v>
      </c>
      <c r="AX20" s="1">
        <v>0.3578597</v>
      </c>
      <c r="AY20" s="1">
        <v>1.281523</v>
      </c>
      <c r="AZ20" s="2" t="s">
        <v>391</v>
      </c>
      <c r="BA20" s="1" t="s">
        <v>392</v>
      </c>
      <c r="BB20" s="1" t="s">
        <v>398</v>
      </c>
    </row>
    <row r="21" spans="1:54" x14ac:dyDescent="0.25">
      <c r="A21" s="1" t="s">
        <v>99</v>
      </c>
      <c r="B21" s="1" t="s">
        <v>83</v>
      </c>
      <c r="C21" s="1" t="s">
        <v>102</v>
      </c>
      <c r="D21" s="1">
        <v>0.71778710000000001</v>
      </c>
      <c r="E21" s="1">
        <v>0.1308947</v>
      </c>
      <c r="F21" s="1">
        <v>1.0949720000000001</v>
      </c>
      <c r="G21" s="1">
        <v>0.4556964</v>
      </c>
      <c r="H21" s="1">
        <v>-0.29198550000000001</v>
      </c>
      <c r="I21" s="1">
        <v>-1.224324</v>
      </c>
      <c r="J21" s="1">
        <v>0.46480070000000001</v>
      </c>
      <c r="K21" s="1">
        <v>0.1669012</v>
      </c>
      <c r="L21" s="1">
        <v>1.1226449999999999</v>
      </c>
      <c r="M21" s="1">
        <v>0.9771936</v>
      </c>
      <c r="N21" s="1">
        <v>5.8103829999999997E-3</v>
      </c>
      <c r="O21" s="1">
        <v>1.0040359999999999</v>
      </c>
      <c r="P21" s="1">
        <v>0.76294059999999997</v>
      </c>
      <c r="Q21" s="1">
        <v>-0.12508430000000001</v>
      </c>
      <c r="R21" s="1">
        <v>-1.0905720000000001</v>
      </c>
      <c r="S21" s="1">
        <v>7.8612710000000002E-2</v>
      </c>
      <c r="T21" s="1">
        <v>-0.16109090000000001</v>
      </c>
      <c r="U21" s="1">
        <v>-1.1181319999999999</v>
      </c>
      <c r="V21" s="1">
        <v>0.47305370000000002</v>
      </c>
      <c r="W21" s="1">
        <v>7.1686710000000001E-2</v>
      </c>
      <c r="X21" s="1">
        <v>1.050945</v>
      </c>
      <c r="Y21" s="1">
        <v>0.28576790000000002</v>
      </c>
      <c r="Z21" s="1">
        <v>-0.1252257</v>
      </c>
      <c r="AA21" s="1">
        <v>-1.090678</v>
      </c>
      <c r="AB21" s="1">
        <v>0.4226956</v>
      </c>
      <c r="AC21" s="1">
        <v>-7.1866239999999998E-2</v>
      </c>
      <c r="AD21" s="1">
        <v>-1.051075</v>
      </c>
      <c r="AE21" s="1">
        <v>0.19664799999999999</v>
      </c>
      <c r="AF21" s="1">
        <v>-0.1254053</v>
      </c>
      <c r="AG21" s="1">
        <v>-1.090814</v>
      </c>
      <c r="AH21" s="1">
        <v>0.1709397</v>
      </c>
      <c r="AI21" s="1">
        <v>-0.19709199999999999</v>
      </c>
      <c r="AJ21" s="1">
        <v>-1.146385</v>
      </c>
      <c r="AK21" s="1">
        <v>0.43238460000000001</v>
      </c>
      <c r="AL21" s="1">
        <v>-5.3539040000000003E-2</v>
      </c>
      <c r="AM21" s="1">
        <v>-1.0378080000000001</v>
      </c>
      <c r="AN21" s="1">
        <v>0.47053149999999999</v>
      </c>
      <c r="AO21" s="1">
        <v>2.9398359999999998E-2</v>
      </c>
      <c r="AP21" s="1">
        <v>1.020586</v>
      </c>
      <c r="AQ21" s="1">
        <v>0.8097858</v>
      </c>
      <c r="AR21" s="1">
        <v>8.860635E-2</v>
      </c>
      <c r="AS21" s="1">
        <v>1.063342</v>
      </c>
      <c r="AT21" s="1">
        <v>0.3517903</v>
      </c>
      <c r="AU21" s="1">
        <v>-7.8153449999999999E-2</v>
      </c>
      <c r="AV21" s="1">
        <v>-1.055666</v>
      </c>
      <c r="AW21" s="1">
        <v>0.48454849999999999</v>
      </c>
      <c r="AX21" s="1">
        <v>0.16061400000000001</v>
      </c>
      <c r="AY21" s="1">
        <v>1.1177630000000001</v>
      </c>
      <c r="AZ21" s="2" t="s">
        <v>399</v>
      </c>
      <c r="BA21" s="1" t="s">
        <v>392</v>
      </c>
      <c r="BB21" s="1" t="s">
        <v>398</v>
      </c>
    </row>
    <row r="22" spans="1:54" x14ac:dyDescent="0.25">
      <c r="A22" s="1" t="s">
        <v>101</v>
      </c>
      <c r="B22" s="1" t="s">
        <v>83</v>
      </c>
      <c r="C22" s="1" t="s">
        <v>104</v>
      </c>
      <c r="D22" s="1">
        <v>0.82044119999999998</v>
      </c>
      <c r="E22" s="1">
        <v>-2.6449839999999999E-2</v>
      </c>
      <c r="F22" s="1">
        <v>-1.0185029999999999</v>
      </c>
      <c r="G22" s="1">
        <v>0.74160159999999997</v>
      </c>
      <c r="H22" s="1">
        <v>-4.6334519999999997E-2</v>
      </c>
      <c r="I22" s="1">
        <v>-1.0326379999999999</v>
      </c>
      <c r="J22" s="1">
        <v>0.1812512</v>
      </c>
      <c r="K22" s="1">
        <v>0.29663430000000002</v>
      </c>
      <c r="L22" s="1">
        <v>1.2282759999999999</v>
      </c>
      <c r="M22" s="1">
        <v>0.22934860000000001</v>
      </c>
      <c r="N22" s="1">
        <v>0.22384999999999999</v>
      </c>
      <c r="O22" s="1">
        <v>1.1678459999999999</v>
      </c>
      <c r="P22" s="1">
        <v>0.25798090000000001</v>
      </c>
      <c r="Q22" s="1">
        <v>0.25029980000000002</v>
      </c>
      <c r="R22" s="1">
        <v>1.189454</v>
      </c>
      <c r="S22" s="1">
        <v>0.46387650000000002</v>
      </c>
      <c r="T22" s="1">
        <v>-7.2784360000000006E-2</v>
      </c>
      <c r="U22" s="1">
        <v>-1.0517449999999999</v>
      </c>
      <c r="V22" s="1">
        <v>0.20325309999999999</v>
      </c>
      <c r="W22" s="1">
        <v>0.1551389</v>
      </c>
      <c r="X22" s="1">
        <v>1.113529</v>
      </c>
      <c r="Y22" s="1">
        <v>0.32016869999999997</v>
      </c>
      <c r="Z22" s="1">
        <v>-0.13322680000000001</v>
      </c>
      <c r="AA22" s="1">
        <v>-1.0967439999999999</v>
      </c>
      <c r="AB22" s="1">
        <v>0.26848050000000001</v>
      </c>
      <c r="AC22" s="1">
        <v>-0.12650259999999999</v>
      </c>
      <c r="AD22" s="1">
        <v>-1.0916440000000001</v>
      </c>
      <c r="AE22" s="1">
        <v>0.2211311</v>
      </c>
      <c r="AF22" s="1">
        <v>-0.1045905</v>
      </c>
      <c r="AG22" s="1">
        <v>-1.075189</v>
      </c>
      <c r="AH22" s="1">
        <v>0.125753</v>
      </c>
      <c r="AI22" s="1">
        <v>-0.2597294</v>
      </c>
      <c r="AJ22" s="1">
        <v>-1.197254</v>
      </c>
      <c r="AK22" s="1">
        <v>0.7457203</v>
      </c>
      <c r="AL22" s="1">
        <v>2.1912089999999999E-2</v>
      </c>
      <c r="AM22" s="1">
        <v>1.015304</v>
      </c>
      <c r="AN22" s="1">
        <v>0.24042050000000001</v>
      </c>
      <c r="AO22" s="1">
        <v>-5.3912790000000002E-2</v>
      </c>
      <c r="AP22" s="1">
        <v>-1.0380769999999999</v>
      </c>
      <c r="AQ22" s="1">
        <v>0.20691209999999999</v>
      </c>
      <c r="AR22" s="1">
        <v>-0.2355015</v>
      </c>
      <c r="AS22" s="1">
        <v>-1.177316</v>
      </c>
      <c r="AT22" s="1">
        <v>0.25725589999999998</v>
      </c>
      <c r="AU22" s="1">
        <v>-0.1486092</v>
      </c>
      <c r="AV22" s="1">
        <v>-1.1085</v>
      </c>
      <c r="AW22" s="1">
        <v>0.18901770000000001</v>
      </c>
      <c r="AX22" s="1">
        <v>0.27452769999999999</v>
      </c>
      <c r="AY22" s="1">
        <v>1.209598</v>
      </c>
      <c r="AZ22" s="2" t="s">
        <v>400</v>
      </c>
      <c r="BA22" s="1" t="s">
        <v>401</v>
      </c>
      <c r="BB22" s="1" t="s">
        <v>402</v>
      </c>
    </row>
    <row r="23" spans="1:54" x14ac:dyDescent="0.25">
      <c r="A23" s="1" t="s">
        <v>103</v>
      </c>
      <c r="B23" s="1" t="s">
        <v>83</v>
      </c>
      <c r="C23" s="1" t="s">
        <v>106</v>
      </c>
      <c r="D23" s="1">
        <v>0.72644410000000004</v>
      </c>
      <c r="E23" s="1">
        <v>-0.19395109999999999</v>
      </c>
      <c r="F23" s="1">
        <v>-1.1438919999999999</v>
      </c>
      <c r="G23" s="1">
        <v>5.8810609999999999E-2</v>
      </c>
      <c r="H23" s="1">
        <v>1.7030620000000001</v>
      </c>
      <c r="I23" s="1">
        <v>3.2559119999999999</v>
      </c>
      <c r="J23" s="1">
        <v>0.31272129999999998</v>
      </c>
      <c r="K23" s="1">
        <v>-0.1192241</v>
      </c>
      <c r="L23" s="1">
        <v>-1.0861510000000001</v>
      </c>
      <c r="M23" s="1">
        <v>2.6630600000000001E-2</v>
      </c>
      <c r="N23" s="1">
        <v>1.389886</v>
      </c>
      <c r="O23" s="1">
        <v>2.620581</v>
      </c>
      <c r="P23" s="1">
        <v>6.6803749999999995E-2</v>
      </c>
      <c r="Q23" s="1">
        <v>1.5838380000000001</v>
      </c>
      <c r="R23" s="1">
        <v>2.997662</v>
      </c>
      <c r="S23" s="1">
        <v>2.3091130000000001E-2</v>
      </c>
      <c r="T23" s="1">
        <v>1.5091110000000001</v>
      </c>
      <c r="U23" s="1">
        <v>2.8463449999999999</v>
      </c>
      <c r="V23" s="1">
        <v>0.1199074</v>
      </c>
      <c r="W23" s="1">
        <v>0.63215540000000003</v>
      </c>
      <c r="X23" s="1">
        <v>1.549879</v>
      </c>
      <c r="Y23" s="1">
        <v>7.0567309999999994E-2</v>
      </c>
      <c r="Z23" s="1">
        <v>0.95808090000000001</v>
      </c>
      <c r="AA23" s="1">
        <v>1.9427239999999999</v>
      </c>
      <c r="AB23" s="1">
        <v>0.28320040000000002</v>
      </c>
      <c r="AC23" s="1">
        <v>-0.42397899999999999</v>
      </c>
      <c r="AD23" s="1">
        <v>-1.341623</v>
      </c>
      <c r="AE23" s="1">
        <v>4.8353920000000002E-2</v>
      </c>
      <c r="AF23" s="1">
        <v>1.1662570000000001</v>
      </c>
      <c r="AG23" s="1">
        <v>2.2442869999999999</v>
      </c>
      <c r="AH23" s="1">
        <v>4.6220690000000002E-2</v>
      </c>
      <c r="AI23" s="1">
        <v>0.53410199999999997</v>
      </c>
      <c r="AJ23" s="1">
        <v>1.44804</v>
      </c>
      <c r="AK23" s="1">
        <v>4.742859E-2</v>
      </c>
      <c r="AL23" s="1">
        <v>1.590236</v>
      </c>
      <c r="AM23" s="1">
        <v>3.0109870000000001</v>
      </c>
      <c r="AN23" s="1">
        <v>0.78611529999999996</v>
      </c>
      <c r="AO23" s="1">
        <v>-0.10151540000000001</v>
      </c>
      <c r="AP23" s="1">
        <v>-1.0729</v>
      </c>
      <c r="AQ23" s="1">
        <v>0.16253229999999999</v>
      </c>
      <c r="AR23" s="1">
        <v>-0.92762199999999995</v>
      </c>
      <c r="AS23" s="1">
        <v>-1.9021380000000001</v>
      </c>
      <c r="AT23" s="1">
        <v>0.57584860000000004</v>
      </c>
      <c r="AU23" s="1">
        <v>-0.1826411</v>
      </c>
      <c r="AV23" s="1">
        <v>-1.13496</v>
      </c>
      <c r="AW23" s="1">
        <v>0.44738329999999998</v>
      </c>
      <c r="AX23" s="1">
        <v>0.12211370000000001</v>
      </c>
      <c r="AY23" s="1">
        <v>1.088328</v>
      </c>
      <c r="AZ23" s="2" t="s">
        <v>403</v>
      </c>
      <c r="BA23" s="1" t="s">
        <v>404</v>
      </c>
      <c r="BB23" s="1" t="s">
        <v>405</v>
      </c>
    </row>
    <row r="24" spans="1:54" x14ac:dyDescent="0.25">
      <c r="A24" s="1" t="s">
        <v>105</v>
      </c>
      <c r="B24" s="1" t="s">
        <v>83</v>
      </c>
      <c r="C24" s="1" t="s">
        <v>108</v>
      </c>
      <c r="D24" s="1">
        <v>0.53663430000000001</v>
      </c>
      <c r="E24" s="1">
        <v>-8.1213830000000001E-2</v>
      </c>
      <c r="F24" s="1">
        <v>-1.0579080000000001</v>
      </c>
      <c r="G24" s="1">
        <v>2.631694E-2</v>
      </c>
      <c r="H24" s="1">
        <v>-1.0333939999999999</v>
      </c>
      <c r="I24" s="1">
        <v>-2.0468329999999999</v>
      </c>
      <c r="J24" s="1">
        <v>0.39146370000000003</v>
      </c>
      <c r="K24" s="1">
        <v>-0.14864669999999999</v>
      </c>
      <c r="L24" s="1">
        <v>-1.1085290000000001</v>
      </c>
      <c r="M24" s="1">
        <v>9.974026999999999E-4</v>
      </c>
      <c r="N24" s="1">
        <v>-1.2632540000000001</v>
      </c>
      <c r="O24" s="1">
        <v>-2.4003649999999999</v>
      </c>
      <c r="P24" s="1">
        <v>9.4561420000000007E-3</v>
      </c>
      <c r="Q24" s="1">
        <v>-1.18204</v>
      </c>
      <c r="R24" s="1">
        <v>-2.268974</v>
      </c>
      <c r="S24" s="1">
        <v>1.3753349999999999E-2</v>
      </c>
      <c r="T24" s="1">
        <v>-1.1146069999999999</v>
      </c>
      <c r="U24" s="1">
        <v>-2.1653609999999999</v>
      </c>
      <c r="V24" s="1">
        <v>0.17596819999999999</v>
      </c>
      <c r="W24" s="1">
        <v>-0.65557010000000004</v>
      </c>
      <c r="X24" s="1">
        <v>-1.5752379999999999</v>
      </c>
      <c r="Y24" s="1">
        <v>0.38825019999999999</v>
      </c>
      <c r="Z24" s="1">
        <v>-0.20218050000000001</v>
      </c>
      <c r="AA24" s="1">
        <v>-1.150436</v>
      </c>
      <c r="AB24" s="1">
        <v>5.2229970000000001E-3</v>
      </c>
      <c r="AC24" s="1">
        <v>-1.093161</v>
      </c>
      <c r="AD24" s="1">
        <v>-2.1334089999999999</v>
      </c>
      <c r="AE24" s="1">
        <v>1.8816670000000001E-2</v>
      </c>
      <c r="AF24" s="1">
        <v>-1.9509110000000001</v>
      </c>
      <c r="AG24" s="1">
        <v>-3.866187</v>
      </c>
      <c r="AH24" s="1">
        <v>1.7316109999999999E-2</v>
      </c>
      <c r="AI24" s="1">
        <v>-1.2953410000000001</v>
      </c>
      <c r="AJ24" s="1">
        <v>-2.4543499999999998</v>
      </c>
      <c r="AK24" s="1">
        <v>9.1710799999999995E-2</v>
      </c>
      <c r="AL24" s="1">
        <v>-0.85775069999999998</v>
      </c>
      <c r="AM24" s="1">
        <v>-1.812211</v>
      </c>
      <c r="AN24" s="1">
        <v>0.12500749999999999</v>
      </c>
      <c r="AO24" s="1">
        <v>-0.68984990000000002</v>
      </c>
      <c r="AP24" s="1">
        <v>-1.613116</v>
      </c>
      <c r="AQ24" s="1">
        <v>0.62513229999999997</v>
      </c>
      <c r="AR24" s="1">
        <v>-0.1154936</v>
      </c>
      <c r="AS24" s="1">
        <v>-1.0833459999999999</v>
      </c>
      <c r="AT24" s="1">
        <v>2.4339989999999999E-2</v>
      </c>
      <c r="AU24" s="1">
        <v>-0.94670659999999995</v>
      </c>
      <c r="AV24" s="1">
        <v>-1.927468</v>
      </c>
      <c r="AW24" s="1">
        <v>0.96861889999999995</v>
      </c>
      <c r="AX24" s="1">
        <v>-2.1926440000000001E-3</v>
      </c>
      <c r="AY24" s="1">
        <v>-1.0015210000000001</v>
      </c>
      <c r="AZ24" s="2" t="s">
        <v>406</v>
      </c>
      <c r="BA24" s="1" t="s">
        <v>407</v>
      </c>
      <c r="BB24" s="1" t="s">
        <v>408</v>
      </c>
    </row>
    <row r="25" spans="1:54" x14ac:dyDescent="0.25">
      <c r="A25" s="1" t="s">
        <v>107</v>
      </c>
      <c r="B25" s="1" t="s">
        <v>83</v>
      </c>
      <c r="C25" s="1" t="s">
        <v>110</v>
      </c>
      <c r="D25" s="1">
        <v>0.56827159999999999</v>
      </c>
      <c r="E25" s="1">
        <v>-0.17047509999999999</v>
      </c>
      <c r="F25" s="1">
        <v>-1.125429</v>
      </c>
      <c r="G25" s="1">
        <v>6.5239720000000001E-2</v>
      </c>
      <c r="H25" s="1">
        <v>-0.35232039999999998</v>
      </c>
      <c r="I25" s="1">
        <v>-1.2766120000000001</v>
      </c>
      <c r="J25" s="1">
        <v>6.9731139999999997E-2</v>
      </c>
      <c r="K25" s="1">
        <v>0.13679330000000001</v>
      </c>
      <c r="L25" s="1">
        <v>1.099459</v>
      </c>
      <c r="M25" s="1">
        <v>0.24419940000000001</v>
      </c>
      <c r="N25" s="1">
        <v>-0.38600220000000002</v>
      </c>
      <c r="O25" s="1">
        <v>-1.306767</v>
      </c>
      <c r="P25" s="1">
        <v>0.16700680000000001</v>
      </c>
      <c r="Q25" s="1">
        <v>-0.2155271</v>
      </c>
      <c r="R25" s="1">
        <v>-1.1611279999999999</v>
      </c>
      <c r="S25" s="1">
        <v>0.15478910000000001</v>
      </c>
      <c r="T25" s="1">
        <v>-0.52279549999999997</v>
      </c>
      <c r="U25" s="1">
        <v>-1.436736</v>
      </c>
      <c r="V25" s="1">
        <v>0.22922429999999999</v>
      </c>
      <c r="W25" s="1">
        <v>-0.38279229999999997</v>
      </c>
      <c r="X25" s="1">
        <v>-1.303863</v>
      </c>
      <c r="Y25" s="1">
        <v>0.2529981</v>
      </c>
      <c r="Z25" s="1">
        <v>8.4344909999999995E-2</v>
      </c>
      <c r="AA25" s="1">
        <v>1.060206</v>
      </c>
      <c r="AB25" s="1">
        <v>0.9626479</v>
      </c>
      <c r="AC25" s="1">
        <v>-5.3310329999999998E-3</v>
      </c>
      <c r="AD25" s="1">
        <v>-1.0037020000000001</v>
      </c>
      <c r="AE25" s="1">
        <v>0.33247919999999997</v>
      </c>
      <c r="AF25" s="1">
        <v>-0.3037784</v>
      </c>
      <c r="AG25" s="1">
        <v>-1.2343729999999999</v>
      </c>
      <c r="AH25" s="1">
        <v>0.55664999999999998</v>
      </c>
      <c r="AI25" s="1">
        <v>7.9013879999999995E-2</v>
      </c>
      <c r="AJ25" s="1">
        <v>1.0562959999999999</v>
      </c>
      <c r="AK25" s="1">
        <v>0.30425449999999998</v>
      </c>
      <c r="AL25" s="1">
        <v>-0.29844739999999997</v>
      </c>
      <c r="AM25" s="1">
        <v>-1.2298199999999999</v>
      </c>
      <c r="AN25" s="1">
        <v>0.86090429999999996</v>
      </c>
      <c r="AO25" s="1">
        <v>6.3411369999999995E-2</v>
      </c>
      <c r="AP25" s="1">
        <v>1.044934</v>
      </c>
      <c r="AQ25" s="1">
        <v>0.1245156</v>
      </c>
      <c r="AR25" s="1">
        <v>0.27572849999999999</v>
      </c>
      <c r="AS25" s="1">
        <v>1.2106049999999999</v>
      </c>
      <c r="AT25" s="1">
        <v>7.6866089999999996E-3</v>
      </c>
      <c r="AU25" s="1">
        <v>-0.16093679999999999</v>
      </c>
      <c r="AV25" s="1">
        <v>-1.1180129999999999</v>
      </c>
      <c r="AW25" s="1">
        <v>0.87649869999999996</v>
      </c>
      <c r="AX25" s="1">
        <v>-1.881242E-2</v>
      </c>
      <c r="AY25" s="1">
        <v>-1.0131250000000001</v>
      </c>
      <c r="AZ25" s="2" t="s">
        <v>406</v>
      </c>
      <c r="BA25" s="1" t="s">
        <v>407</v>
      </c>
      <c r="BB25" s="1" t="s">
        <v>408</v>
      </c>
    </row>
    <row r="26" spans="1:54" x14ac:dyDescent="0.25">
      <c r="A26" s="1" t="s">
        <v>109</v>
      </c>
      <c r="B26" s="1" t="s">
        <v>83</v>
      </c>
      <c r="C26" s="1" t="s">
        <v>112</v>
      </c>
      <c r="D26" s="1">
        <v>0.45040629999999998</v>
      </c>
      <c r="E26" s="1">
        <v>-0.22359190000000001</v>
      </c>
      <c r="F26" s="1">
        <v>-1.167637</v>
      </c>
      <c r="G26" s="1">
        <v>0.30498579999999997</v>
      </c>
      <c r="H26" s="1">
        <v>0.35316750000000002</v>
      </c>
      <c r="I26" s="1">
        <v>1.2773620000000001</v>
      </c>
      <c r="J26" s="1">
        <v>0.82100600000000001</v>
      </c>
      <c r="K26" s="1">
        <v>5.868582E-2</v>
      </c>
      <c r="L26" s="1">
        <v>1.041517</v>
      </c>
      <c r="M26" s="1">
        <v>0.45996480000000001</v>
      </c>
      <c r="N26" s="1">
        <v>0.1882614</v>
      </c>
      <c r="O26" s="1">
        <v>1.1393899999999999</v>
      </c>
      <c r="P26" s="1">
        <v>0.2736883</v>
      </c>
      <c r="Q26" s="1">
        <v>0.41185329999999998</v>
      </c>
      <c r="R26" s="1">
        <v>1.3303940000000001</v>
      </c>
      <c r="S26" s="1">
        <v>0.55408690000000005</v>
      </c>
      <c r="T26" s="1">
        <v>0.12957560000000001</v>
      </c>
      <c r="U26" s="1">
        <v>1.0939719999999999</v>
      </c>
      <c r="V26" s="1">
        <v>0.8343332</v>
      </c>
      <c r="W26" s="1">
        <v>1.5719549999999999E-2</v>
      </c>
      <c r="X26" s="1">
        <v>1.010956</v>
      </c>
      <c r="Y26" s="1">
        <v>0.15736439999999999</v>
      </c>
      <c r="Z26" s="1">
        <v>-0.18507199999999999</v>
      </c>
      <c r="AA26" s="1">
        <v>-1.1368739999999999</v>
      </c>
      <c r="AB26" s="1">
        <v>8.9728340000000004E-2</v>
      </c>
      <c r="AC26" s="1">
        <v>0.2557199</v>
      </c>
      <c r="AD26" s="1">
        <v>1.1939310000000001</v>
      </c>
      <c r="AE26" s="1">
        <v>0.31192259999999999</v>
      </c>
      <c r="AF26" s="1">
        <v>8.6367459999999993E-2</v>
      </c>
      <c r="AG26" s="1">
        <v>1.0616939999999999</v>
      </c>
      <c r="AH26" s="1">
        <v>9.2141109999999998E-2</v>
      </c>
      <c r="AI26" s="1">
        <v>7.0647909999999994E-2</v>
      </c>
      <c r="AJ26" s="1">
        <v>1.0501879999999999</v>
      </c>
      <c r="AK26" s="1">
        <v>0.24186959999999999</v>
      </c>
      <c r="AL26" s="1">
        <v>-0.16935249999999999</v>
      </c>
      <c r="AM26" s="1">
        <v>-1.1245540000000001</v>
      </c>
      <c r="AN26" s="1">
        <v>0.57122419999999996</v>
      </c>
      <c r="AO26" s="1">
        <v>-8.6004609999999995E-2</v>
      </c>
      <c r="AP26" s="1">
        <v>-1.0614269999999999</v>
      </c>
      <c r="AQ26" s="1">
        <v>0.26755319999999999</v>
      </c>
      <c r="AR26" s="1">
        <v>-0.32531599999999999</v>
      </c>
      <c r="AS26" s="1">
        <v>-1.252939</v>
      </c>
      <c r="AT26" s="1">
        <v>0.33123910000000001</v>
      </c>
      <c r="AU26" s="1">
        <v>0.21292349999999999</v>
      </c>
      <c r="AV26" s="1">
        <v>1.1590339999999999</v>
      </c>
      <c r="AW26" s="1">
        <v>0.93608279999999999</v>
      </c>
      <c r="AX26" s="1">
        <v>1.5889360000000002E-2</v>
      </c>
      <c r="AY26" s="1">
        <v>1.0110749999999999</v>
      </c>
      <c r="AZ26" s="2" t="s">
        <v>409</v>
      </c>
      <c r="BA26" s="1" t="s">
        <v>410</v>
      </c>
      <c r="BB26" s="1" t="s">
        <v>411</v>
      </c>
    </row>
    <row r="27" spans="1:54" x14ac:dyDescent="0.25">
      <c r="A27" s="1" t="s">
        <v>111</v>
      </c>
      <c r="B27" s="1" t="s">
        <v>83</v>
      </c>
      <c r="C27" s="1" t="s">
        <v>114</v>
      </c>
      <c r="D27" s="1">
        <v>0.57339810000000002</v>
      </c>
      <c r="E27" s="1">
        <v>-0.11551740000000001</v>
      </c>
      <c r="F27" s="1">
        <v>-1.083364</v>
      </c>
      <c r="G27" s="1">
        <v>4.2077959999999998E-3</v>
      </c>
      <c r="H27" s="1">
        <v>-0.16308810000000001</v>
      </c>
      <c r="I27" s="1">
        <v>-1.1196809999999999</v>
      </c>
      <c r="J27" s="1">
        <v>0.1678336</v>
      </c>
      <c r="K27" s="1">
        <v>0.2200413</v>
      </c>
      <c r="L27" s="1">
        <v>1.1647670000000001</v>
      </c>
      <c r="M27" s="1">
        <v>0.79875240000000003</v>
      </c>
      <c r="N27" s="1">
        <v>-5.8564230000000002E-2</v>
      </c>
      <c r="O27" s="1">
        <v>-1.0414289999999999</v>
      </c>
      <c r="P27" s="1">
        <v>0.63898189999999999</v>
      </c>
      <c r="Q27" s="1">
        <v>5.6953139999999999E-2</v>
      </c>
      <c r="R27" s="1">
        <v>1.0402670000000001</v>
      </c>
      <c r="S27" s="1">
        <v>0.24854019999999999</v>
      </c>
      <c r="T27" s="1">
        <v>-0.27860550000000001</v>
      </c>
      <c r="U27" s="1">
        <v>-1.213022</v>
      </c>
      <c r="V27" s="1">
        <v>0.1566003</v>
      </c>
      <c r="W27" s="1">
        <v>-0.38470349999999998</v>
      </c>
      <c r="X27" s="1">
        <v>-1.3055909999999999</v>
      </c>
      <c r="Y27" s="1">
        <v>0.81220320000000001</v>
      </c>
      <c r="Z27" s="1">
        <v>6.4330479999999995E-2</v>
      </c>
      <c r="AA27" s="1">
        <v>1.0456000000000001</v>
      </c>
      <c r="AB27" s="1">
        <v>0.7561985</v>
      </c>
      <c r="AC27" s="1">
        <v>7.741874E-2</v>
      </c>
      <c r="AD27" s="1">
        <v>1.055129</v>
      </c>
      <c r="AE27" s="1">
        <v>0.2344889</v>
      </c>
      <c r="AF27" s="1">
        <v>-0.24295430000000001</v>
      </c>
      <c r="AG27" s="1">
        <v>-1.183414</v>
      </c>
      <c r="AH27" s="1">
        <v>0.4628409</v>
      </c>
      <c r="AI27" s="1">
        <v>0.14174919999999999</v>
      </c>
      <c r="AJ27" s="1">
        <v>1.1032420000000001</v>
      </c>
      <c r="AK27" s="1">
        <v>0.29753619999999997</v>
      </c>
      <c r="AL27" s="1">
        <v>-0.32037310000000002</v>
      </c>
      <c r="AM27" s="1">
        <v>-1.248653</v>
      </c>
      <c r="AN27" s="1">
        <v>0.2020325</v>
      </c>
      <c r="AO27" s="1">
        <v>-0.38805430000000002</v>
      </c>
      <c r="AP27" s="1">
        <v>-1.308627</v>
      </c>
      <c r="AQ27" s="1">
        <v>0.45894439999999997</v>
      </c>
      <c r="AR27" s="1">
        <v>-0.11886819999999999</v>
      </c>
      <c r="AS27" s="1">
        <v>-1.0858829999999999</v>
      </c>
      <c r="AT27" s="1">
        <v>0.22414029999999999</v>
      </c>
      <c r="AU27" s="1">
        <v>-0.34628680000000001</v>
      </c>
      <c r="AV27" s="1">
        <v>-1.2712840000000001</v>
      </c>
      <c r="AW27" s="1">
        <v>0.27322610000000003</v>
      </c>
      <c r="AX27" s="1">
        <v>-0.20366419999999999</v>
      </c>
      <c r="AY27" s="1">
        <v>-1.1516200000000001</v>
      </c>
      <c r="AZ27" s="2" t="s">
        <v>412</v>
      </c>
      <c r="BA27" s="1" t="s">
        <v>407</v>
      </c>
      <c r="BB27" s="1" t="s">
        <v>411</v>
      </c>
    </row>
    <row r="28" spans="1:54" x14ac:dyDescent="0.25">
      <c r="A28" s="1" t="s">
        <v>113</v>
      </c>
      <c r="B28" s="1" t="s">
        <v>83</v>
      </c>
      <c r="C28" s="1" t="s">
        <v>116</v>
      </c>
      <c r="D28" s="1">
        <v>0.54800510000000002</v>
      </c>
      <c r="E28" s="1">
        <v>-0.2785242</v>
      </c>
      <c r="F28" s="1">
        <v>-1.2129529999999999</v>
      </c>
      <c r="G28" s="1">
        <v>0.46066820000000003</v>
      </c>
      <c r="H28" s="1">
        <v>-0.3523616</v>
      </c>
      <c r="I28" s="1">
        <v>-1.2766489999999999</v>
      </c>
      <c r="J28" s="1">
        <v>0.1915529</v>
      </c>
      <c r="K28" s="1">
        <v>-0.33775450000000001</v>
      </c>
      <c r="L28" s="1">
        <v>-1.2637879999999999</v>
      </c>
      <c r="M28" s="1">
        <v>3.0480170000000001E-2</v>
      </c>
      <c r="N28" s="1">
        <v>-0.96864030000000001</v>
      </c>
      <c r="O28" s="1">
        <v>-1.956995</v>
      </c>
      <c r="P28" s="1">
        <v>0.2458968</v>
      </c>
      <c r="Q28" s="1">
        <v>-0.69011610000000001</v>
      </c>
      <c r="R28" s="1">
        <v>-1.613413</v>
      </c>
      <c r="S28" s="1">
        <v>1.7139169999999999E-3</v>
      </c>
      <c r="T28" s="1">
        <v>-0.63088580000000005</v>
      </c>
      <c r="U28" s="1">
        <v>-1.5485150000000001</v>
      </c>
      <c r="V28" s="1">
        <v>0.4606518</v>
      </c>
      <c r="W28" s="1">
        <v>-0.3304956</v>
      </c>
      <c r="X28" s="1">
        <v>-1.2574449999999999</v>
      </c>
      <c r="Y28" s="1">
        <v>0.84334439999999999</v>
      </c>
      <c r="Z28" s="1">
        <v>8.3100590000000002E-2</v>
      </c>
      <c r="AA28" s="1">
        <v>1.0592919999999999</v>
      </c>
      <c r="AB28" s="1">
        <v>0.19961480000000001</v>
      </c>
      <c r="AC28" s="1">
        <v>-0.36020360000000001</v>
      </c>
      <c r="AD28" s="1">
        <v>-1.2836069999999999</v>
      </c>
      <c r="AE28" s="1">
        <v>7.7415520000000002E-2</v>
      </c>
      <c r="AF28" s="1">
        <v>-0.60759859999999999</v>
      </c>
      <c r="AG28" s="1">
        <v>-1.5237210000000001</v>
      </c>
      <c r="AH28" s="1">
        <v>0.56592390000000004</v>
      </c>
      <c r="AI28" s="1">
        <v>-0.27710299999999999</v>
      </c>
      <c r="AJ28" s="1">
        <v>-1.211759</v>
      </c>
      <c r="AK28" s="1">
        <v>6.1672270000000001E-2</v>
      </c>
      <c r="AL28" s="1">
        <v>-0.247395</v>
      </c>
      <c r="AM28" s="1">
        <v>-1.1870620000000001</v>
      </c>
      <c r="AN28" s="1">
        <v>1.711307E-3</v>
      </c>
      <c r="AO28" s="1">
        <v>0.36310720000000002</v>
      </c>
      <c r="AP28" s="1">
        <v>1.2861929999999999</v>
      </c>
      <c r="AQ28" s="1">
        <v>0.51755779999999996</v>
      </c>
      <c r="AR28" s="1">
        <v>0.41507860000000002</v>
      </c>
      <c r="AS28" s="1">
        <v>1.3333710000000001</v>
      </c>
      <c r="AT28" s="1">
        <v>0.79240069999999996</v>
      </c>
      <c r="AU28" s="1">
        <v>-2.0383579999999998E-2</v>
      </c>
      <c r="AV28" s="1">
        <v>-1.014229</v>
      </c>
      <c r="AW28" s="1">
        <v>0.99413499999999999</v>
      </c>
      <c r="AX28" s="1">
        <v>2.0655109999999999E-3</v>
      </c>
      <c r="AY28" s="1">
        <v>1.001433</v>
      </c>
      <c r="AZ28" s="2" t="s">
        <v>413</v>
      </c>
      <c r="BA28" s="1" t="s">
        <v>414</v>
      </c>
      <c r="BB28" s="1" t="s">
        <v>415</v>
      </c>
    </row>
    <row r="29" spans="1:54" x14ac:dyDescent="0.25">
      <c r="A29" s="1" t="s">
        <v>115</v>
      </c>
      <c r="B29" s="1" t="s">
        <v>83</v>
      </c>
      <c r="C29" s="1" t="s">
        <v>118</v>
      </c>
      <c r="D29" s="1">
        <v>0.95706310000000006</v>
      </c>
      <c r="E29" s="1">
        <v>5.7479300000000001E-3</v>
      </c>
      <c r="F29" s="1">
        <v>1.003992</v>
      </c>
      <c r="G29" s="1">
        <v>1.19732E-3</v>
      </c>
      <c r="H29" s="1">
        <v>-2.5734520000000001</v>
      </c>
      <c r="I29" s="1">
        <v>-5.9523190000000001</v>
      </c>
      <c r="J29" s="1">
        <v>0.64704130000000004</v>
      </c>
      <c r="K29" s="1">
        <v>-0.31821569999999999</v>
      </c>
      <c r="L29" s="1">
        <v>-1.246788</v>
      </c>
      <c r="M29" s="1">
        <v>4.0268529999999997E-2</v>
      </c>
      <c r="N29" s="1">
        <v>-2.88592</v>
      </c>
      <c r="O29" s="1">
        <v>-7.3917679999999999</v>
      </c>
      <c r="P29" s="1">
        <v>4.0616859999999998E-2</v>
      </c>
      <c r="Q29" s="1">
        <v>-2.891667</v>
      </c>
      <c r="R29" s="1">
        <v>-7.4212769999999999</v>
      </c>
      <c r="S29" s="1">
        <v>4.8869549999999999E-4</v>
      </c>
      <c r="T29" s="1">
        <v>-2.567704</v>
      </c>
      <c r="U29" s="1">
        <v>-5.9286500000000002</v>
      </c>
      <c r="V29" s="1">
        <v>0.6078498</v>
      </c>
      <c r="W29" s="1">
        <v>-0.12142310000000001</v>
      </c>
      <c r="X29" s="1">
        <v>-1.087807</v>
      </c>
      <c r="Y29" s="1">
        <v>0.3222778</v>
      </c>
      <c r="Z29" s="1">
        <v>-0.56187739999999997</v>
      </c>
      <c r="AA29" s="1">
        <v>-1.476189</v>
      </c>
      <c r="AB29" s="1">
        <v>4.8583319999999999E-2</v>
      </c>
      <c r="AC29" s="1">
        <v>-2.0002309999999999</v>
      </c>
      <c r="AD29" s="1">
        <v>-4.0006399999999998</v>
      </c>
      <c r="AE29" s="1">
        <v>8.8059049999999993E-3</v>
      </c>
      <c r="AF29" s="1">
        <v>-2.683532</v>
      </c>
      <c r="AG29" s="1">
        <v>-6.4242660000000003</v>
      </c>
      <c r="AH29" s="1">
        <v>1.004468E-2</v>
      </c>
      <c r="AI29" s="1">
        <v>-2.562109</v>
      </c>
      <c r="AJ29" s="1">
        <v>-5.9057009999999996</v>
      </c>
      <c r="AK29" s="1">
        <v>0.25141360000000001</v>
      </c>
      <c r="AL29" s="1">
        <v>-0.68330060000000004</v>
      </c>
      <c r="AM29" s="1">
        <v>-1.605809</v>
      </c>
      <c r="AN29" s="1">
        <v>1.381425E-2</v>
      </c>
      <c r="AO29" s="1">
        <v>1.221697</v>
      </c>
      <c r="AP29" s="1">
        <v>2.3322090000000002</v>
      </c>
      <c r="AQ29" s="1">
        <v>1.5281930000000001E-2</v>
      </c>
      <c r="AR29" s="1">
        <v>1.348868</v>
      </c>
      <c r="AS29" s="1">
        <v>2.5471219999999999</v>
      </c>
      <c r="AT29" s="1">
        <v>0.24467949999999999</v>
      </c>
      <c r="AU29" s="1">
        <v>-0.66270640000000003</v>
      </c>
      <c r="AV29" s="1">
        <v>-1.5830500000000001</v>
      </c>
      <c r="AW29" s="1">
        <v>0.2483448</v>
      </c>
      <c r="AX29" s="1">
        <v>1.019309</v>
      </c>
      <c r="AY29" s="1">
        <v>2.026948</v>
      </c>
      <c r="AZ29" s="2" t="s">
        <v>413</v>
      </c>
      <c r="BA29" s="1" t="s">
        <v>414</v>
      </c>
      <c r="BB29" s="1" t="s">
        <v>415</v>
      </c>
    </row>
    <row r="30" spans="1:54" x14ac:dyDescent="0.25">
      <c r="A30" s="1" t="s">
        <v>117</v>
      </c>
      <c r="B30" s="1" t="s">
        <v>83</v>
      </c>
      <c r="C30" s="1" t="s">
        <v>120</v>
      </c>
      <c r="D30" s="1">
        <v>0.62200610000000001</v>
      </c>
      <c r="E30" s="1">
        <v>0.19697490000000001</v>
      </c>
      <c r="F30" s="1">
        <v>1.1462920000000001</v>
      </c>
      <c r="G30" s="1">
        <v>0.96221710000000005</v>
      </c>
      <c r="H30" s="1">
        <v>2.0519349999999999E-2</v>
      </c>
      <c r="I30" s="1">
        <v>1.0143249999999999</v>
      </c>
      <c r="J30" s="1">
        <v>0.72571960000000002</v>
      </c>
      <c r="K30" s="1">
        <v>-0.10254770000000001</v>
      </c>
      <c r="L30" s="1">
        <v>-1.0736680000000001</v>
      </c>
      <c r="M30" s="1">
        <v>0.59540289999999996</v>
      </c>
      <c r="N30" s="1">
        <v>0.1149466</v>
      </c>
      <c r="O30" s="1">
        <v>1.082935</v>
      </c>
      <c r="P30" s="1">
        <v>0.85194499999999995</v>
      </c>
      <c r="Q30" s="1">
        <v>-8.2028390000000007E-2</v>
      </c>
      <c r="R30" s="1">
        <v>-1.058505</v>
      </c>
      <c r="S30" s="1">
        <v>0.3415126</v>
      </c>
      <c r="T30" s="1">
        <v>0.2174943</v>
      </c>
      <c r="U30" s="1">
        <v>1.162712</v>
      </c>
      <c r="V30" s="1">
        <v>0.1948819</v>
      </c>
      <c r="W30" s="1">
        <v>-0.25145659999999997</v>
      </c>
      <c r="X30" s="1">
        <v>-1.1904079999999999</v>
      </c>
      <c r="Y30" s="1">
        <v>0.25557960000000002</v>
      </c>
      <c r="Z30" s="1">
        <v>0.2070689</v>
      </c>
      <c r="AA30" s="1">
        <v>1.1543410000000001</v>
      </c>
      <c r="AB30" s="1">
        <v>0.79061349999999997</v>
      </c>
      <c r="AC30" s="1">
        <v>-7.0376049999999996E-2</v>
      </c>
      <c r="AD30" s="1">
        <v>-1.04999</v>
      </c>
      <c r="AE30" s="1">
        <v>0.67008259999999997</v>
      </c>
      <c r="AF30" s="1">
        <v>-0.1147638</v>
      </c>
      <c r="AG30" s="1">
        <v>-1.0827979999999999</v>
      </c>
      <c r="AH30" s="1">
        <v>0.6587442</v>
      </c>
      <c r="AI30" s="1">
        <v>0.1366928</v>
      </c>
      <c r="AJ30" s="1">
        <v>1.0993820000000001</v>
      </c>
      <c r="AK30" s="1">
        <v>0.1188751</v>
      </c>
      <c r="AL30" s="1">
        <v>-4.4387790000000003E-2</v>
      </c>
      <c r="AM30" s="1">
        <v>-1.031245</v>
      </c>
      <c r="AN30" s="1">
        <v>2.4718469999999999E-2</v>
      </c>
      <c r="AO30" s="1">
        <v>-6.3025849999999994E-2</v>
      </c>
      <c r="AP30" s="1">
        <v>-1.044654</v>
      </c>
      <c r="AQ30" s="1">
        <v>0.40202320000000002</v>
      </c>
      <c r="AR30" s="1">
        <v>0.38540570000000002</v>
      </c>
      <c r="AS30" s="1">
        <v>1.306227</v>
      </c>
      <c r="AT30" s="1">
        <v>0.37643189999999999</v>
      </c>
      <c r="AU30" s="1">
        <v>0.19885620000000001</v>
      </c>
      <c r="AV30" s="1">
        <v>1.147788</v>
      </c>
      <c r="AW30" s="1">
        <v>0.62996790000000003</v>
      </c>
      <c r="AX30" s="1">
        <v>0.16668459999999999</v>
      </c>
      <c r="AY30" s="1">
        <v>1.122476</v>
      </c>
      <c r="AZ30" s="2" t="s">
        <v>409</v>
      </c>
      <c r="BA30" s="1" t="s">
        <v>410</v>
      </c>
    </row>
    <row r="31" spans="1:54" x14ac:dyDescent="0.25">
      <c r="A31" s="1" t="s">
        <v>119</v>
      </c>
      <c r="B31" s="1" t="s">
        <v>83</v>
      </c>
      <c r="C31" s="1" t="s">
        <v>122</v>
      </c>
      <c r="D31" s="1">
        <v>0.15421389999999999</v>
      </c>
      <c r="E31" s="1">
        <v>0.1853534</v>
      </c>
      <c r="F31" s="1">
        <v>1.137095</v>
      </c>
      <c r="G31" s="1">
        <v>0.92311149999999997</v>
      </c>
      <c r="H31" s="1">
        <v>-2.1592130000000001E-2</v>
      </c>
      <c r="I31" s="1">
        <v>-1.0150790000000001</v>
      </c>
      <c r="J31" s="1">
        <v>0.81842289999999995</v>
      </c>
      <c r="K31" s="1">
        <v>5.1497380000000002E-2</v>
      </c>
      <c r="L31" s="1">
        <v>1.03634</v>
      </c>
      <c r="M31" s="1">
        <v>0.116742</v>
      </c>
      <c r="N31" s="1">
        <v>0.21525859999999999</v>
      </c>
      <c r="O31" s="1">
        <v>1.1609119999999999</v>
      </c>
      <c r="P31" s="1">
        <v>0.81703020000000004</v>
      </c>
      <c r="Q31" s="1">
        <v>2.9905259999999999E-2</v>
      </c>
      <c r="R31" s="1">
        <v>1.020945</v>
      </c>
      <c r="S31" s="1">
        <v>0.46141749999999998</v>
      </c>
      <c r="T31" s="1">
        <v>0.1637613</v>
      </c>
      <c r="U31" s="1">
        <v>1.120204</v>
      </c>
      <c r="V31" s="1">
        <v>0.92278760000000004</v>
      </c>
      <c r="W31" s="1">
        <v>-2.2925930000000001E-2</v>
      </c>
      <c r="X31" s="1">
        <v>-1.0160180000000001</v>
      </c>
      <c r="Y31" s="1">
        <v>0.81450310000000004</v>
      </c>
      <c r="Z31" s="1">
        <v>2.0826850000000001E-2</v>
      </c>
      <c r="AA31" s="1">
        <v>1.0145409999999999</v>
      </c>
      <c r="AB31" s="1">
        <v>0.81025199999999997</v>
      </c>
      <c r="AC31" s="1">
        <v>4.0363599999999999E-2</v>
      </c>
      <c r="AD31" s="1">
        <v>1.028373</v>
      </c>
      <c r="AE31" s="1">
        <v>0.88979200000000003</v>
      </c>
      <c r="AF31" s="1">
        <v>3.8264520000000003E-2</v>
      </c>
      <c r="AG31" s="1">
        <v>1.026878</v>
      </c>
      <c r="AH31" s="1">
        <v>0.71020720000000004</v>
      </c>
      <c r="AI31" s="1">
        <v>6.1190439999999999E-2</v>
      </c>
      <c r="AJ31" s="1">
        <v>1.043326</v>
      </c>
      <c r="AK31" s="1">
        <v>0.99301930000000005</v>
      </c>
      <c r="AL31" s="1">
        <v>-2.0990800000000001E-3</v>
      </c>
      <c r="AM31" s="1">
        <v>-1.0014559999999999</v>
      </c>
      <c r="AN31" s="1">
        <v>0.71219860000000001</v>
      </c>
      <c r="AO31" s="1">
        <v>8.6783559999999996E-2</v>
      </c>
      <c r="AP31" s="1">
        <v>1.0620000000000001</v>
      </c>
      <c r="AQ31" s="1">
        <v>8.9302880000000001E-2</v>
      </c>
      <c r="AR31" s="1">
        <v>0.29506290000000002</v>
      </c>
      <c r="AS31" s="1">
        <v>1.2269380000000001</v>
      </c>
      <c r="AT31" s="1">
        <v>0.31614179999999997</v>
      </c>
      <c r="AU31" s="1">
        <v>0.25264389999999998</v>
      </c>
      <c r="AV31" s="1">
        <v>1.1913879999999999</v>
      </c>
      <c r="AW31" s="1">
        <v>0.23317669999999999</v>
      </c>
      <c r="AX31" s="1">
        <v>0.2637777</v>
      </c>
      <c r="AY31" s="1">
        <v>1.200618</v>
      </c>
      <c r="AZ31" s="2" t="s">
        <v>395</v>
      </c>
      <c r="BA31" s="1" t="s">
        <v>392</v>
      </c>
    </row>
    <row r="32" spans="1:54" x14ac:dyDescent="0.25">
      <c r="A32" s="1" t="s">
        <v>121</v>
      </c>
      <c r="B32" s="1" t="s">
        <v>83</v>
      </c>
      <c r="C32" s="1" t="s">
        <v>124</v>
      </c>
      <c r="D32" s="1">
        <v>0.3440394</v>
      </c>
      <c r="E32" s="1">
        <v>-0.51863870000000001</v>
      </c>
      <c r="F32" s="1">
        <v>-1.4326030000000001</v>
      </c>
      <c r="G32" s="1">
        <v>0.94120590000000004</v>
      </c>
      <c r="H32" s="1">
        <v>-3.6286020000000002E-2</v>
      </c>
      <c r="I32" s="1">
        <v>-1.0254700000000001</v>
      </c>
      <c r="J32" s="1">
        <v>0.80821770000000004</v>
      </c>
      <c r="K32" s="1">
        <v>-6.6895919999999998E-2</v>
      </c>
      <c r="L32" s="1">
        <v>-1.047461</v>
      </c>
      <c r="M32" s="1">
        <v>0.10287350000000001</v>
      </c>
      <c r="N32" s="1">
        <v>-0.62182059999999995</v>
      </c>
      <c r="O32" s="1">
        <v>-1.538816</v>
      </c>
      <c r="P32" s="1">
        <v>0.84787120000000005</v>
      </c>
      <c r="Q32" s="1">
        <v>-0.10318189999999999</v>
      </c>
      <c r="R32" s="1">
        <v>-1.0741400000000001</v>
      </c>
      <c r="S32" s="1">
        <v>3.6774420000000002E-2</v>
      </c>
      <c r="T32" s="1">
        <v>-0.55492470000000005</v>
      </c>
      <c r="U32" s="1">
        <v>-1.4690920000000001</v>
      </c>
      <c r="V32" s="1">
        <v>6.634669E-2</v>
      </c>
      <c r="W32" s="1">
        <v>-0.4149022</v>
      </c>
      <c r="X32" s="1">
        <v>-1.3332079999999999</v>
      </c>
      <c r="Y32" s="1">
        <v>0.6993357</v>
      </c>
      <c r="Z32" s="1">
        <v>5.9207280000000001E-2</v>
      </c>
      <c r="AA32" s="1">
        <v>1.041893</v>
      </c>
      <c r="AB32" s="1">
        <v>0.16200339999999999</v>
      </c>
      <c r="AC32" s="1">
        <v>-0.16685659999999999</v>
      </c>
      <c r="AD32" s="1">
        <v>-1.1226100000000001</v>
      </c>
      <c r="AE32" s="1">
        <v>3.4019089999999998E-3</v>
      </c>
      <c r="AF32" s="1">
        <v>-0.52255149999999995</v>
      </c>
      <c r="AG32" s="1">
        <v>-1.4364939999999999</v>
      </c>
      <c r="AH32" s="1">
        <v>0.45341550000000003</v>
      </c>
      <c r="AI32" s="1">
        <v>-0.1076493</v>
      </c>
      <c r="AJ32" s="1">
        <v>-1.0774710000000001</v>
      </c>
      <c r="AK32" s="1">
        <v>3.7107719999999997E-2</v>
      </c>
      <c r="AL32" s="1">
        <v>-0.35569489999999998</v>
      </c>
      <c r="AM32" s="1">
        <v>-1.2796019999999999</v>
      </c>
      <c r="AN32" s="1">
        <v>3.1598389999999997E-2</v>
      </c>
      <c r="AO32" s="1">
        <v>6.3240299999999999E-2</v>
      </c>
      <c r="AP32" s="1">
        <v>1.04481</v>
      </c>
      <c r="AQ32" s="1">
        <v>0.9345523</v>
      </c>
      <c r="AR32" s="1">
        <v>-4.049618E-2</v>
      </c>
      <c r="AS32" s="1">
        <v>-1.0284679999999999</v>
      </c>
      <c r="AT32" s="1">
        <v>0.40438829999999998</v>
      </c>
      <c r="AU32" s="1">
        <v>-0.13598950000000001</v>
      </c>
      <c r="AV32" s="1">
        <v>-1.098846</v>
      </c>
      <c r="AW32" s="1">
        <v>0.88411589999999995</v>
      </c>
      <c r="AX32" s="1">
        <v>-3.6028820000000003E-2</v>
      </c>
      <c r="AY32" s="1">
        <v>-1.025288</v>
      </c>
      <c r="AZ32" s="2" t="s">
        <v>416</v>
      </c>
      <c r="BA32" s="1" t="s">
        <v>392</v>
      </c>
    </row>
    <row r="33" spans="1:54" x14ac:dyDescent="0.25">
      <c r="A33" s="1" t="s">
        <v>123</v>
      </c>
      <c r="B33" s="1" t="s">
        <v>83</v>
      </c>
      <c r="C33" s="1" t="s">
        <v>125</v>
      </c>
      <c r="D33" s="1">
        <v>0.86907060000000003</v>
      </c>
      <c r="E33" s="1">
        <v>-2.39212E-2</v>
      </c>
      <c r="F33" s="1">
        <v>-1.0167189999999999</v>
      </c>
      <c r="G33" s="1">
        <v>0.38057990000000003</v>
      </c>
      <c r="H33" s="1">
        <v>0.10527640000000001</v>
      </c>
      <c r="I33" s="1">
        <v>1.0757000000000001</v>
      </c>
      <c r="J33" s="1">
        <v>0.78244400000000003</v>
      </c>
      <c r="K33" s="1">
        <v>-0.11414589999999999</v>
      </c>
      <c r="L33" s="1">
        <v>-1.0823339999999999</v>
      </c>
      <c r="M33" s="1">
        <v>0.93784610000000002</v>
      </c>
      <c r="N33" s="1">
        <v>-3.2790710000000001E-2</v>
      </c>
      <c r="O33" s="1">
        <v>-1.0229889999999999</v>
      </c>
      <c r="P33" s="1">
        <v>0.98224370000000005</v>
      </c>
      <c r="Q33" s="1">
        <v>-8.8695130000000007E-3</v>
      </c>
      <c r="R33" s="1">
        <v>-1.006167</v>
      </c>
      <c r="S33" s="1">
        <v>0.64406640000000004</v>
      </c>
      <c r="T33" s="1">
        <v>8.1355179999999999E-2</v>
      </c>
      <c r="U33" s="1">
        <v>1.058011</v>
      </c>
      <c r="V33" s="1">
        <v>8.4375919999999998E-4</v>
      </c>
      <c r="W33" s="1">
        <v>-0.57566539999999999</v>
      </c>
      <c r="X33" s="1">
        <v>-1.4903649999999999</v>
      </c>
      <c r="Y33" s="1">
        <v>0.49518780000000001</v>
      </c>
      <c r="Z33" s="1">
        <v>0.28664610000000001</v>
      </c>
      <c r="AA33" s="1">
        <v>1.2198009999999999</v>
      </c>
      <c r="AB33" s="1">
        <v>0.82103870000000001</v>
      </c>
      <c r="AC33" s="1">
        <v>9.2956259999999999E-2</v>
      </c>
      <c r="AD33" s="1">
        <v>1.0665530000000001</v>
      </c>
      <c r="AE33" s="1">
        <v>0.1988818</v>
      </c>
      <c r="AF33" s="1">
        <v>-0.19606309999999999</v>
      </c>
      <c r="AG33" s="1">
        <v>-1.1455679999999999</v>
      </c>
      <c r="AH33" s="1">
        <v>6.8619260000000001E-2</v>
      </c>
      <c r="AI33" s="1">
        <v>0.3796023</v>
      </c>
      <c r="AJ33" s="1">
        <v>1.300983</v>
      </c>
      <c r="AK33" s="1">
        <v>0.49164380000000002</v>
      </c>
      <c r="AL33" s="1">
        <v>-0.28901929999999998</v>
      </c>
      <c r="AM33" s="1">
        <v>-1.2218100000000001</v>
      </c>
      <c r="AN33" s="1">
        <v>0.78922530000000002</v>
      </c>
      <c r="AO33" s="1">
        <v>3.754188E-2</v>
      </c>
      <c r="AP33" s="1">
        <v>1.0263640000000001</v>
      </c>
      <c r="AQ33" s="1">
        <v>4.3670669999999997E-3</v>
      </c>
      <c r="AR33" s="1">
        <v>0.58928610000000003</v>
      </c>
      <c r="AS33" s="1">
        <v>1.504502</v>
      </c>
      <c r="AT33" s="1">
        <v>0.3716235</v>
      </c>
      <c r="AU33" s="1">
        <v>0.40791640000000001</v>
      </c>
      <c r="AV33" s="1">
        <v>1.3267679999999999</v>
      </c>
      <c r="AW33" s="1">
        <v>0.63858280000000001</v>
      </c>
      <c r="AX33" s="1">
        <v>0.2008142</v>
      </c>
      <c r="AY33" s="1">
        <v>1.1493469999999999</v>
      </c>
      <c r="AZ33" s="2" t="s">
        <v>417</v>
      </c>
      <c r="BA33" s="1" t="s">
        <v>392</v>
      </c>
      <c r="BB33" s="1" t="s">
        <v>418</v>
      </c>
    </row>
    <row r="35" spans="1:54" x14ac:dyDescent="0.25">
      <c r="A35" s="1" t="s">
        <v>593</v>
      </c>
    </row>
  </sheetData>
  <mergeCells count="16">
    <mergeCell ref="AW3:AY3"/>
    <mergeCell ref="AH3:AJ3"/>
    <mergeCell ref="AK3:AM3"/>
    <mergeCell ref="AN3:AP3"/>
    <mergeCell ref="AQ3:AS3"/>
    <mergeCell ref="AT3:AV3"/>
    <mergeCell ref="S3:U3"/>
    <mergeCell ref="V3:X3"/>
    <mergeCell ref="Y3:AA3"/>
    <mergeCell ref="AB3:AD3"/>
    <mergeCell ref="AE3:AG3"/>
    <mergeCell ref="D3:F3"/>
    <mergeCell ref="G3:I3"/>
    <mergeCell ref="J3:L3"/>
    <mergeCell ref="M3:O3"/>
    <mergeCell ref="P3:R3"/>
  </mergeCells>
  <conditionalFormatting sqref="AW5:AW33 AT5:AT33 AQ5:AQ33 AN5:AN33 AK5:AK33 AH5:AH33 AE5:AE33 AB5:AB33 Y5:Y33 V5:V33 S5:S33 P5:P33 M5:M33 J5:J33 G5:G33 D5:D33">
    <cfRule type="cellIs" dxfId="14" priority="8" operator="lessThan">
      <formula>0.05</formula>
    </cfRule>
  </conditionalFormatting>
  <conditionalFormatting sqref="F5:F33 I5:I33 L5:L33 O5:O33 R5:R33 U5:U33 X5:X33 AA5:AA33 AD5:AD33 AG5:AG33 AJ5:AJ33 AM5:AM33 AP5:AP33 AS5:AS33 AV5:AV33 AY5:AY33">
    <cfRule type="cellIs" dxfId="13" priority="6" operator="greaterThan">
      <formula>2</formula>
    </cfRule>
    <cfRule type="cellIs" dxfId="12" priority="7" operator="lessThan">
      <formula>-2</formula>
    </cfRule>
  </conditionalFormatting>
  <conditionalFormatting sqref="AW3:AW4 AT3:AT4 AQ3:AQ4 AN3:AN4 AK3:AK4 AH3:AH4 AE3:AE4 AB3:AB4 Y3:Y4 V3:V4 S3:S4 P3:P4 M3:M4 J3:J4 G3:G4 D3:D4">
    <cfRule type="cellIs" dxfId="11" priority="1" operator="lessThan">
      <formula>0.0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C42"/>
  <sheetViews>
    <sheetView workbookViewId="0">
      <pane xSplit="3" ySplit="4" topLeftCell="D5" activePane="bottomRight" state="frozen"/>
      <selection pane="topRight" activeCell="E1" sqref="E1"/>
      <selection pane="bottomLeft" activeCell="A4" sqref="A4"/>
      <selection pane="bottomRight" activeCell="A3" sqref="A3:XFD3"/>
    </sheetView>
  </sheetViews>
  <sheetFormatPr defaultRowHeight="15" x14ac:dyDescent="0.25"/>
  <cols>
    <col min="1" max="1" width="11.7109375" style="1" customWidth="1"/>
    <col min="2" max="2" width="9.140625" style="1"/>
    <col min="3" max="3" width="19.42578125" style="1" bestFit="1" customWidth="1"/>
    <col min="4" max="51" width="9.140625" style="1"/>
    <col min="52" max="52" width="9.140625" style="2"/>
    <col min="53" max="16384" width="9.140625" style="1"/>
  </cols>
  <sheetData>
    <row r="1" spans="1:55" x14ac:dyDescent="0.25">
      <c r="A1" s="1" t="s">
        <v>510</v>
      </c>
    </row>
    <row r="2" spans="1:55" x14ac:dyDescent="0.25">
      <c r="A2" s="1" t="s">
        <v>508</v>
      </c>
    </row>
    <row r="3" spans="1:55" x14ac:dyDescent="0.25">
      <c r="D3" s="13" t="s">
        <v>317</v>
      </c>
      <c r="E3" s="13"/>
      <c r="F3" s="13"/>
      <c r="G3" s="13" t="s">
        <v>318</v>
      </c>
      <c r="H3" s="13"/>
      <c r="I3" s="13"/>
      <c r="J3" s="13" t="s">
        <v>319</v>
      </c>
      <c r="K3" s="13"/>
      <c r="L3" s="13"/>
      <c r="M3" s="13" t="s">
        <v>320</v>
      </c>
      <c r="N3" s="13"/>
      <c r="O3" s="13"/>
      <c r="P3" s="13" t="s">
        <v>321</v>
      </c>
      <c r="Q3" s="13"/>
      <c r="R3" s="13"/>
      <c r="S3" s="13" t="s">
        <v>322</v>
      </c>
      <c r="T3" s="13"/>
      <c r="U3" s="13"/>
      <c r="V3" s="14" t="s">
        <v>323</v>
      </c>
      <c r="W3" s="14"/>
      <c r="X3" s="14"/>
      <c r="Y3" s="14" t="s">
        <v>324</v>
      </c>
      <c r="Z3" s="14"/>
      <c r="AA3" s="14"/>
      <c r="AB3" s="14" t="s">
        <v>325</v>
      </c>
      <c r="AC3" s="14"/>
      <c r="AD3" s="14"/>
      <c r="AE3" s="14" t="s">
        <v>326</v>
      </c>
      <c r="AF3" s="14"/>
      <c r="AG3" s="14"/>
      <c r="AH3" s="14" t="s">
        <v>327</v>
      </c>
      <c r="AI3" s="14"/>
      <c r="AJ3" s="14"/>
      <c r="AK3" s="14" t="s">
        <v>328</v>
      </c>
      <c r="AL3" s="14"/>
      <c r="AM3" s="14"/>
      <c r="AN3" s="15" t="s">
        <v>332</v>
      </c>
      <c r="AO3" s="15"/>
      <c r="AP3" s="15"/>
      <c r="AQ3" s="15" t="s">
        <v>333</v>
      </c>
      <c r="AR3" s="15"/>
      <c r="AS3" s="15"/>
      <c r="AT3" s="15" t="s">
        <v>334</v>
      </c>
      <c r="AU3" s="15"/>
      <c r="AV3" s="15"/>
      <c r="AW3" s="15" t="s">
        <v>335</v>
      </c>
      <c r="AX3" s="15"/>
      <c r="AY3" s="15"/>
      <c r="AZ3" s="16" t="s">
        <v>336</v>
      </c>
      <c r="BA3" s="16"/>
      <c r="BB3" s="16"/>
      <c r="BC3" s="16"/>
    </row>
    <row r="4" spans="1:55" x14ac:dyDescent="0.25">
      <c r="D4" s="3" t="s">
        <v>329</v>
      </c>
      <c r="E4" s="3" t="s">
        <v>507</v>
      </c>
      <c r="F4" s="3" t="s">
        <v>331</v>
      </c>
      <c r="G4" s="3" t="s">
        <v>329</v>
      </c>
      <c r="H4" s="3" t="s">
        <v>330</v>
      </c>
      <c r="I4" s="3" t="s">
        <v>331</v>
      </c>
      <c r="J4" s="3" t="s">
        <v>329</v>
      </c>
      <c r="K4" s="3" t="s">
        <v>330</v>
      </c>
      <c r="L4" s="3" t="s">
        <v>331</v>
      </c>
      <c r="M4" s="3" t="s">
        <v>329</v>
      </c>
      <c r="N4" s="3" t="s">
        <v>330</v>
      </c>
      <c r="O4" s="3" t="s">
        <v>331</v>
      </c>
      <c r="P4" s="3" t="s">
        <v>329</v>
      </c>
      <c r="Q4" s="3" t="s">
        <v>330</v>
      </c>
      <c r="R4" s="3" t="s">
        <v>331</v>
      </c>
      <c r="S4" s="3" t="s">
        <v>329</v>
      </c>
      <c r="T4" s="3" t="s">
        <v>330</v>
      </c>
      <c r="U4" s="3" t="s">
        <v>331</v>
      </c>
      <c r="V4" s="4" t="s">
        <v>329</v>
      </c>
      <c r="W4" s="4" t="s">
        <v>330</v>
      </c>
      <c r="X4" s="4" t="s">
        <v>331</v>
      </c>
      <c r="Y4" s="4" t="s">
        <v>329</v>
      </c>
      <c r="Z4" s="4" t="s">
        <v>330</v>
      </c>
      <c r="AA4" s="4" t="s">
        <v>331</v>
      </c>
      <c r="AB4" s="4" t="s">
        <v>329</v>
      </c>
      <c r="AC4" s="4" t="s">
        <v>330</v>
      </c>
      <c r="AD4" s="4" t="s">
        <v>331</v>
      </c>
      <c r="AE4" s="4" t="s">
        <v>329</v>
      </c>
      <c r="AF4" s="4" t="s">
        <v>330</v>
      </c>
      <c r="AG4" s="4" t="s">
        <v>331</v>
      </c>
      <c r="AH4" s="4" t="s">
        <v>329</v>
      </c>
      <c r="AI4" s="4" t="s">
        <v>330</v>
      </c>
      <c r="AJ4" s="4" t="s">
        <v>331</v>
      </c>
      <c r="AK4" s="4" t="s">
        <v>329</v>
      </c>
      <c r="AL4" s="4" t="s">
        <v>330</v>
      </c>
      <c r="AM4" s="4" t="s">
        <v>331</v>
      </c>
      <c r="AN4" s="5" t="s">
        <v>329</v>
      </c>
      <c r="AO4" s="5" t="s">
        <v>330</v>
      </c>
      <c r="AP4" s="5" t="s">
        <v>331</v>
      </c>
      <c r="AQ4" s="6" t="s">
        <v>329</v>
      </c>
      <c r="AR4" s="6" t="s">
        <v>330</v>
      </c>
      <c r="AS4" s="6" t="s">
        <v>331</v>
      </c>
      <c r="AT4" s="6" t="s">
        <v>329</v>
      </c>
      <c r="AU4" s="6" t="s">
        <v>330</v>
      </c>
      <c r="AV4" s="6" t="s">
        <v>331</v>
      </c>
      <c r="AW4" s="6" t="s">
        <v>329</v>
      </c>
      <c r="AX4" s="6" t="s">
        <v>330</v>
      </c>
      <c r="AY4" s="6" t="s">
        <v>331</v>
      </c>
      <c r="AZ4" s="9" t="s">
        <v>337</v>
      </c>
      <c r="BA4" s="10" t="s">
        <v>338</v>
      </c>
      <c r="BB4" s="10" t="s">
        <v>339</v>
      </c>
    </row>
    <row r="5" spans="1:55" x14ac:dyDescent="0.25">
      <c r="A5" s="1" t="s">
        <v>126</v>
      </c>
      <c r="B5" s="1" t="s">
        <v>127</v>
      </c>
      <c r="C5" s="1" t="s">
        <v>128</v>
      </c>
      <c r="D5" s="1">
        <v>0.27094180000000001</v>
      </c>
      <c r="E5" s="1">
        <v>0.11899750000000001</v>
      </c>
      <c r="F5" s="1">
        <v>1.0859799999999999</v>
      </c>
      <c r="G5" s="1">
        <v>0.66174379999999999</v>
      </c>
      <c r="H5" s="1">
        <v>-0.1005163</v>
      </c>
      <c r="I5" s="1">
        <v>-1.072157</v>
      </c>
      <c r="J5" s="1">
        <v>0.32956459999999999</v>
      </c>
      <c r="K5" s="1">
        <v>-0.2892922</v>
      </c>
      <c r="L5" s="1">
        <v>-1.2220409999999999</v>
      </c>
      <c r="M5" s="1">
        <v>0.183919</v>
      </c>
      <c r="N5" s="1">
        <v>-0.27081090000000002</v>
      </c>
      <c r="O5" s="1">
        <v>-1.2064859999999999</v>
      </c>
      <c r="P5" s="1">
        <v>0.12844559999999999</v>
      </c>
      <c r="Q5" s="1">
        <v>-0.3898084</v>
      </c>
      <c r="R5" s="1">
        <v>-1.310219</v>
      </c>
      <c r="S5" s="1">
        <v>0.92872600000000005</v>
      </c>
      <c r="T5" s="1">
        <v>1.8481250000000001E-2</v>
      </c>
      <c r="U5" s="1">
        <v>1.012893</v>
      </c>
      <c r="V5" s="1">
        <v>0.32197480000000001</v>
      </c>
      <c r="W5" s="1">
        <v>0.2905547</v>
      </c>
      <c r="X5" s="1">
        <v>1.2231099999999999</v>
      </c>
      <c r="Y5" s="1">
        <v>0.38714110000000002</v>
      </c>
      <c r="Z5" s="1">
        <v>0.1091211</v>
      </c>
      <c r="AA5" s="1">
        <v>1.0785709999999999</v>
      </c>
      <c r="AB5" s="1">
        <v>0.33011810000000003</v>
      </c>
      <c r="AC5" s="1">
        <v>-6.1219019999999999E-2</v>
      </c>
      <c r="AD5" s="1">
        <v>-1.043347</v>
      </c>
      <c r="AE5" s="1">
        <v>0.24048340000000001</v>
      </c>
      <c r="AF5" s="1">
        <v>0.3384568</v>
      </c>
      <c r="AG5" s="1">
        <v>1.2644029999999999</v>
      </c>
      <c r="AH5" s="1">
        <v>0.70677009999999996</v>
      </c>
      <c r="AI5" s="1">
        <v>4.7902050000000002E-2</v>
      </c>
      <c r="AJ5" s="1">
        <v>1.0337609999999999</v>
      </c>
      <c r="AK5" s="1">
        <v>0.18274989999999999</v>
      </c>
      <c r="AL5" s="1">
        <v>0.39967580000000003</v>
      </c>
      <c r="AM5" s="1">
        <v>1.3192109999999999</v>
      </c>
      <c r="AN5" s="1">
        <v>0.15459510000000001</v>
      </c>
      <c r="AO5" s="1">
        <v>0.44771240000000001</v>
      </c>
      <c r="AP5" s="1">
        <v>1.3638760000000001</v>
      </c>
      <c r="AQ5" s="1">
        <v>0.1594797</v>
      </c>
      <c r="AR5" s="1">
        <v>0.27615509999999999</v>
      </c>
      <c r="AS5" s="1">
        <v>1.210963</v>
      </c>
      <c r="AT5" s="1">
        <v>0.74989669999999997</v>
      </c>
      <c r="AU5" s="1">
        <v>6.6517789999999993E-2</v>
      </c>
      <c r="AV5" s="1">
        <v>1.047186</v>
      </c>
      <c r="AW5" s="1">
        <v>0.37536599999999998</v>
      </c>
      <c r="AX5" s="1">
        <v>-0.16155530000000001</v>
      </c>
      <c r="AY5" s="1">
        <v>-1.118492</v>
      </c>
      <c r="AZ5" s="11" t="s">
        <v>419</v>
      </c>
      <c r="BA5" s="12" t="s">
        <v>420</v>
      </c>
      <c r="BB5" s="12" t="s">
        <v>421</v>
      </c>
    </row>
    <row r="6" spans="1:55" x14ac:dyDescent="0.25">
      <c r="A6" s="1" t="s">
        <v>129</v>
      </c>
      <c r="B6" s="1" t="s">
        <v>127</v>
      </c>
      <c r="C6" s="1" t="s">
        <v>130</v>
      </c>
      <c r="D6" s="1">
        <v>0.91649060000000004</v>
      </c>
      <c r="E6" s="1">
        <v>1.096015E-2</v>
      </c>
      <c r="F6" s="1">
        <v>1.0076259999999999</v>
      </c>
      <c r="G6" s="1">
        <v>0.5775884</v>
      </c>
      <c r="H6" s="1">
        <v>6.9537680000000004E-2</v>
      </c>
      <c r="I6" s="1">
        <v>1.04938</v>
      </c>
      <c r="J6" s="1">
        <v>0.74344560000000004</v>
      </c>
      <c r="K6" s="1">
        <v>3.8296040000000003E-2</v>
      </c>
      <c r="L6" s="1">
        <v>1.0268999999999999</v>
      </c>
      <c r="M6" s="1">
        <v>0.31147190000000002</v>
      </c>
      <c r="N6" s="1">
        <v>0.11879389999999999</v>
      </c>
      <c r="O6" s="1">
        <v>1.0858270000000001</v>
      </c>
      <c r="P6" s="1">
        <v>0.1814837</v>
      </c>
      <c r="Q6" s="1">
        <v>0.1078337</v>
      </c>
      <c r="R6" s="1">
        <v>1.077609</v>
      </c>
      <c r="S6" s="1">
        <v>0.59065820000000002</v>
      </c>
      <c r="T6" s="1">
        <v>8.0497830000000006E-2</v>
      </c>
      <c r="U6" s="1">
        <v>1.057383</v>
      </c>
      <c r="V6" s="1">
        <v>0.53966579999999997</v>
      </c>
      <c r="W6" s="1">
        <v>1.2548200000000001E-2</v>
      </c>
      <c r="X6" s="1">
        <v>1.0087360000000001</v>
      </c>
      <c r="Y6" s="1">
        <v>0.99740669999999998</v>
      </c>
      <c r="Z6" s="1">
        <v>1.3095359999999999E-4</v>
      </c>
      <c r="AA6" s="1">
        <v>1.0000910000000001</v>
      </c>
      <c r="AB6" s="1">
        <v>6.5895499999999996E-2</v>
      </c>
      <c r="AC6" s="1">
        <v>0.2744664</v>
      </c>
      <c r="AD6" s="1">
        <v>1.2095469999999999</v>
      </c>
      <c r="AE6" s="1">
        <v>5.0682520000000002E-2</v>
      </c>
      <c r="AF6" s="1">
        <v>0.2871456</v>
      </c>
      <c r="AG6" s="1">
        <v>1.220224</v>
      </c>
      <c r="AH6" s="1">
        <v>5.7960070000000002E-2</v>
      </c>
      <c r="AI6" s="1">
        <v>0.27459739999999999</v>
      </c>
      <c r="AJ6" s="1">
        <v>1.2096560000000001</v>
      </c>
      <c r="AK6" s="1">
        <v>0.72879170000000004</v>
      </c>
      <c r="AL6" s="1">
        <v>1.267915E-2</v>
      </c>
      <c r="AM6" s="1">
        <v>1.0088269999999999</v>
      </c>
      <c r="AN6" s="1">
        <v>0.3092974</v>
      </c>
      <c r="AO6" s="1">
        <v>0.11116910000000001</v>
      </c>
      <c r="AP6" s="1">
        <v>1.080103</v>
      </c>
      <c r="AQ6" s="1">
        <v>0.1377717</v>
      </c>
      <c r="AR6" s="1">
        <v>0.1095811</v>
      </c>
      <c r="AS6" s="1">
        <v>1.0789150000000001</v>
      </c>
      <c r="AT6" s="1">
        <v>0.22036839999999999</v>
      </c>
      <c r="AU6" s="1">
        <v>0.1789878</v>
      </c>
      <c r="AV6" s="1">
        <v>1.1320889999999999</v>
      </c>
      <c r="AW6" s="1">
        <v>0.52377569999999996</v>
      </c>
      <c r="AX6" s="1">
        <v>-5.718256E-2</v>
      </c>
      <c r="AY6" s="1">
        <v>-1.040432</v>
      </c>
      <c r="AZ6" s="11" t="s">
        <v>422</v>
      </c>
      <c r="BA6" s="12" t="s">
        <v>420</v>
      </c>
      <c r="BB6" s="12" t="s">
        <v>421</v>
      </c>
    </row>
    <row r="7" spans="1:55" x14ac:dyDescent="0.25">
      <c r="A7" s="1" t="s">
        <v>131</v>
      </c>
      <c r="B7" s="1" t="s">
        <v>127</v>
      </c>
      <c r="C7" s="1" t="s">
        <v>132</v>
      </c>
      <c r="D7" s="1">
        <v>0.2569533</v>
      </c>
      <c r="E7" s="1">
        <v>0.28166219999999997</v>
      </c>
      <c r="F7" s="1">
        <v>1.215595</v>
      </c>
      <c r="G7" s="1">
        <v>0.42774659999999998</v>
      </c>
      <c r="H7" s="1">
        <v>-0.2550249</v>
      </c>
      <c r="I7" s="1">
        <v>-1.1933560000000001</v>
      </c>
      <c r="J7" s="1">
        <v>0.86048219999999997</v>
      </c>
      <c r="K7" s="1">
        <v>5.595924E-2</v>
      </c>
      <c r="L7" s="1">
        <v>1.03955</v>
      </c>
      <c r="M7" s="1">
        <v>0.73251880000000003</v>
      </c>
      <c r="N7" s="1">
        <v>8.2596530000000001E-2</v>
      </c>
      <c r="O7" s="1">
        <v>1.0589219999999999</v>
      </c>
      <c r="P7" s="1">
        <v>0.41749950000000002</v>
      </c>
      <c r="Q7" s="1">
        <v>-0.19906570000000001</v>
      </c>
      <c r="R7" s="1">
        <v>-1.1479550000000001</v>
      </c>
      <c r="S7" s="1">
        <v>0.93020239999999998</v>
      </c>
      <c r="T7" s="1">
        <v>2.6637290000000001E-2</v>
      </c>
      <c r="U7" s="1">
        <v>1.018635</v>
      </c>
      <c r="V7" s="1">
        <v>0.34143230000000002</v>
      </c>
      <c r="W7" s="1">
        <v>-0.3749845</v>
      </c>
      <c r="X7" s="1">
        <v>-1.296826</v>
      </c>
      <c r="Y7" s="1">
        <v>0.5696445</v>
      </c>
      <c r="Z7" s="1">
        <v>0.2015893</v>
      </c>
      <c r="AA7" s="1">
        <v>1.149964</v>
      </c>
      <c r="AB7" s="1">
        <v>2.4406629999999999E-2</v>
      </c>
      <c r="AC7" s="1">
        <v>0.41975780000000001</v>
      </c>
      <c r="AD7" s="1">
        <v>1.3377030000000001</v>
      </c>
      <c r="AE7" s="1">
        <v>9.6991729999999998E-2</v>
      </c>
      <c r="AF7" s="1">
        <v>0.24636259999999999</v>
      </c>
      <c r="AG7" s="1">
        <v>1.186213</v>
      </c>
      <c r="AH7" s="1">
        <v>0.17852560000000001</v>
      </c>
      <c r="AI7" s="1">
        <v>0.62134710000000004</v>
      </c>
      <c r="AJ7" s="1">
        <v>1.538311</v>
      </c>
      <c r="AK7" s="1">
        <v>9.3018409999999996E-2</v>
      </c>
      <c r="AL7" s="1">
        <v>-0.1733952</v>
      </c>
      <c r="AM7" s="1">
        <v>-1.1277090000000001</v>
      </c>
      <c r="AN7" s="1">
        <v>0.19400039999999999</v>
      </c>
      <c r="AO7" s="1">
        <v>-0.2840358</v>
      </c>
      <c r="AP7" s="1">
        <v>-1.2175959999999999</v>
      </c>
      <c r="AQ7" s="1">
        <v>0.36403790000000003</v>
      </c>
      <c r="AR7" s="1">
        <v>0.37261090000000002</v>
      </c>
      <c r="AS7" s="1">
        <v>1.294694</v>
      </c>
      <c r="AT7" s="1">
        <v>0.75225070000000005</v>
      </c>
      <c r="AU7" s="1">
        <v>-8.4003309999999998E-2</v>
      </c>
      <c r="AV7" s="1">
        <v>-1.059955</v>
      </c>
      <c r="AW7" s="1">
        <v>0.1205794</v>
      </c>
      <c r="AX7" s="1">
        <v>-0.44780189999999997</v>
      </c>
      <c r="AY7" s="1">
        <v>-1.363961</v>
      </c>
      <c r="AZ7" s="11" t="s">
        <v>422</v>
      </c>
      <c r="BA7" s="12" t="s">
        <v>420</v>
      </c>
      <c r="BB7" s="12" t="s">
        <v>421</v>
      </c>
    </row>
    <row r="8" spans="1:55" x14ac:dyDescent="0.25">
      <c r="A8" s="1" t="s">
        <v>133</v>
      </c>
      <c r="B8" s="1" t="s">
        <v>127</v>
      </c>
      <c r="C8" s="1" t="s">
        <v>134</v>
      </c>
      <c r="D8" s="1">
        <v>0.69559369999999998</v>
      </c>
      <c r="E8" s="1">
        <v>9.6234719999999996E-2</v>
      </c>
      <c r="F8" s="1">
        <v>1.06898</v>
      </c>
      <c r="G8" s="1">
        <v>0.20741899999999999</v>
      </c>
      <c r="H8" s="1">
        <v>0.34409309999999999</v>
      </c>
      <c r="I8" s="1">
        <v>1.269353</v>
      </c>
      <c r="J8" s="1">
        <v>1.560661E-2</v>
      </c>
      <c r="K8" s="1">
        <v>0.3807584</v>
      </c>
      <c r="L8" s="1">
        <v>1.3020259999999999</v>
      </c>
      <c r="M8" s="1">
        <v>1.8206779999999999E-2</v>
      </c>
      <c r="N8" s="1">
        <v>0.82108619999999999</v>
      </c>
      <c r="O8" s="1">
        <v>1.7667360000000001</v>
      </c>
      <c r="P8" s="1">
        <v>5.8969630000000002E-2</v>
      </c>
      <c r="Q8" s="1">
        <v>0.72485149999999998</v>
      </c>
      <c r="R8" s="1">
        <v>1.65273</v>
      </c>
      <c r="S8" s="1">
        <v>6.3962329999999998E-2</v>
      </c>
      <c r="T8" s="1">
        <v>0.44032779999999999</v>
      </c>
      <c r="U8" s="1">
        <v>1.356913</v>
      </c>
      <c r="V8" s="1">
        <v>0.16741200000000001</v>
      </c>
      <c r="W8" s="1">
        <v>0.47493990000000003</v>
      </c>
      <c r="X8" s="1">
        <v>1.3898600000000001</v>
      </c>
      <c r="Y8" s="1">
        <v>0.82955570000000001</v>
      </c>
      <c r="Z8" s="1">
        <v>5.1741889999999999E-2</v>
      </c>
      <c r="AA8" s="1">
        <v>1.036516</v>
      </c>
      <c r="AB8" s="1">
        <v>1.551025E-2</v>
      </c>
      <c r="AC8" s="1">
        <v>0.55304600000000004</v>
      </c>
      <c r="AD8" s="1">
        <v>1.4671799999999999</v>
      </c>
      <c r="AE8" s="1">
        <v>8.4969339999999994E-3</v>
      </c>
      <c r="AF8" s="1">
        <v>1.079728</v>
      </c>
      <c r="AG8" s="1">
        <v>2.1136370000000002</v>
      </c>
      <c r="AH8" s="1">
        <v>9.7560519999999998E-2</v>
      </c>
      <c r="AI8" s="1">
        <v>0.60478790000000004</v>
      </c>
      <c r="AJ8" s="1">
        <v>1.5207550000000001</v>
      </c>
      <c r="AK8" s="1">
        <v>4.4100359999999998E-2</v>
      </c>
      <c r="AL8" s="1">
        <v>0.52668179999999998</v>
      </c>
      <c r="AM8" s="1">
        <v>1.440612</v>
      </c>
      <c r="AN8" s="1">
        <v>0.42484919999999998</v>
      </c>
      <c r="AO8" s="1">
        <v>0.1445553</v>
      </c>
      <c r="AP8" s="1">
        <v>1.1053900000000001</v>
      </c>
      <c r="AQ8" s="1">
        <v>0.48039480000000001</v>
      </c>
      <c r="AR8" s="1">
        <v>-0.23414989999999999</v>
      </c>
      <c r="AS8" s="1">
        <v>-1.1762140000000001</v>
      </c>
      <c r="AT8" s="1">
        <v>0.52001920000000001</v>
      </c>
      <c r="AU8" s="1">
        <v>5.8201280000000001E-2</v>
      </c>
      <c r="AV8" s="1">
        <v>1.041167</v>
      </c>
      <c r="AW8" s="1">
        <v>9.9373139999999999E-2</v>
      </c>
      <c r="AX8" s="1">
        <v>-0.1140864</v>
      </c>
      <c r="AY8" s="1">
        <v>-1.0822890000000001</v>
      </c>
      <c r="AZ8" s="11" t="s">
        <v>423</v>
      </c>
      <c r="BA8" s="12" t="s">
        <v>420</v>
      </c>
      <c r="BB8" s="12" t="s">
        <v>421</v>
      </c>
    </row>
    <row r="9" spans="1:55" x14ac:dyDescent="0.25">
      <c r="A9" s="1" t="s">
        <v>135</v>
      </c>
      <c r="B9" s="1" t="s">
        <v>0</v>
      </c>
      <c r="C9" s="1" t="s">
        <v>1</v>
      </c>
      <c r="D9" s="1">
        <v>0.83760279999999998</v>
      </c>
      <c r="E9" s="1">
        <v>3.7073620000000002E-2</v>
      </c>
      <c r="F9" s="1">
        <v>1.0260309999999999</v>
      </c>
      <c r="G9" s="1">
        <v>0.89617579999999997</v>
      </c>
      <c r="H9" s="1">
        <v>-3.4040809999999998E-2</v>
      </c>
      <c r="I9" s="1">
        <v>-1.023876</v>
      </c>
      <c r="J9" s="1">
        <v>0.3270729</v>
      </c>
      <c r="K9" s="1">
        <v>0.47888459999999999</v>
      </c>
      <c r="L9" s="1">
        <v>1.3936660000000001</v>
      </c>
      <c r="M9" s="1">
        <v>0.28457729999999998</v>
      </c>
      <c r="N9" s="1">
        <v>0.4819175</v>
      </c>
      <c r="O9" s="1">
        <v>1.3965989999999999</v>
      </c>
      <c r="P9" s="1">
        <v>0.34670000000000001</v>
      </c>
      <c r="Q9" s="1">
        <v>0.44484380000000001</v>
      </c>
      <c r="R9" s="1">
        <v>1.361167</v>
      </c>
      <c r="S9" s="1">
        <v>0.98782919999999996</v>
      </c>
      <c r="T9" s="1">
        <v>3.0328080000000001E-3</v>
      </c>
      <c r="U9" s="1">
        <v>1.0021040000000001</v>
      </c>
      <c r="V9" s="1">
        <v>0.40189419999999998</v>
      </c>
      <c r="W9" s="1">
        <v>0.21070349999999999</v>
      </c>
      <c r="X9" s="1">
        <v>1.1572519999999999</v>
      </c>
      <c r="Y9" s="1">
        <v>0.77899099999999999</v>
      </c>
      <c r="Z9" s="1">
        <v>-6.044629E-2</v>
      </c>
      <c r="AA9" s="1">
        <v>-1.042788</v>
      </c>
      <c r="AB9" s="1">
        <v>0.10951660000000001</v>
      </c>
      <c r="AC9" s="1">
        <v>0.40911809999999998</v>
      </c>
      <c r="AD9" s="1">
        <v>1.327874</v>
      </c>
      <c r="AE9" s="1">
        <v>7.4320300000000006E-2</v>
      </c>
      <c r="AF9" s="1">
        <v>0.55937530000000002</v>
      </c>
      <c r="AG9" s="1">
        <v>1.4736309999999999</v>
      </c>
      <c r="AH9" s="1">
        <v>0.1329669</v>
      </c>
      <c r="AI9" s="1">
        <v>0.34867179999999998</v>
      </c>
      <c r="AJ9" s="1">
        <v>1.273388</v>
      </c>
      <c r="AK9" s="1">
        <v>0.53813999999999995</v>
      </c>
      <c r="AL9" s="1">
        <v>0.15025720000000001</v>
      </c>
      <c r="AM9" s="1">
        <v>1.1097669999999999</v>
      </c>
      <c r="AN9" s="1">
        <v>0.18809219999999999</v>
      </c>
      <c r="AO9" s="1">
        <v>0.3083439</v>
      </c>
      <c r="AP9" s="1">
        <v>1.2382850000000001</v>
      </c>
      <c r="AQ9" s="1">
        <v>0.5728065</v>
      </c>
      <c r="AR9" s="1">
        <v>0.1347141</v>
      </c>
      <c r="AS9" s="1">
        <v>1.0978749999999999</v>
      </c>
      <c r="AT9" s="1">
        <v>0.53900499999999996</v>
      </c>
      <c r="AU9" s="1">
        <v>0.1611195</v>
      </c>
      <c r="AV9" s="1">
        <v>1.118155</v>
      </c>
      <c r="AW9" s="1">
        <v>0.56203939999999997</v>
      </c>
      <c r="AX9" s="1">
        <v>0.23088610000000001</v>
      </c>
      <c r="AY9" s="1">
        <v>1.1735549999999999</v>
      </c>
      <c r="AZ9" s="11" t="s">
        <v>424</v>
      </c>
      <c r="BA9" s="12" t="s">
        <v>425</v>
      </c>
      <c r="BB9" s="12" t="s">
        <v>426</v>
      </c>
    </row>
    <row r="10" spans="1:55" x14ac:dyDescent="0.25">
      <c r="A10" s="1" t="s">
        <v>136</v>
      </c>
      <c r="B10" s="1" t="s">
        <v>0</v>
      </c>
      <c r="C10" s="1" t="s">
        <v>2</v>
      </c>
      <c r="D10" s="1">
        <v>0.2636328</v>
      </c>
      <c r="E10" s="1">
        <v>0.3184978</v>
      </c>
      <c r="F10" s="1">
        <v>1.247031</v>
      </c>
      <c r="G10" s="1">
        <v>0.1328443</v>
      </c>
      <c r="H10" s="1">
        <v>-0.57564130000000002</v>
      </c>
      <c r="I10" s="1">
        <v>-1.49034</v>
      </c>
      <c r="J10" s="1">
        <v>0.24593619999999999</v>
      </c>
      <c r="K10" s="1">
        <v>0.2782229</v>
      </c>
      <c r="L10" s="1">
        <v>1.2126999999999999</v>
      </c>
      <c r="M10" s="1">
        <v>0.88813149999999996</v>
      </c>
      <c r="N10" s="1">
        <v>2.1079319999999999E-2</v>
      </c>
      <c r="O10" s="1">
        <v>1.014718</v>
      </c>
      <c r="P10" s="1">
        <v>0.28902</v>
      </c>
      <c r="Q10" s="1">
        <v>-0.29741849999999997</v>
      </c>
      <c r="R10" s="1">
        <v>-1.2289429999999999</v>
      </c>
      <c r="S10" s="1">
        <v>0.26962009999999997</v>
      </c>
      <c r="T10" s="1">
        <v>-0.25714360000000003</v>
      </c>
      <c r="U10" s="1">
        <v>-1.1951099999999999</v>
      </c>
      <c r="V10" s="1">
        <v>0.19738169999999999</v>
      </c>
      <c r="W10" s="1">
        <v>-9.159892E-2</v>
      </c>
      <c r="X10" s="1">
        <v>-1.06555</v>
      </c>
      <c r="Y10" s="1">
        <v>0.22098039999999999</v>
      </c>
      <c r="Z10" s="1">
        <v>-0.2406867</v>
      </c>
      <c r="AA10" s="1">
        <v>-1.1815549999999999</v>
      </c>
      <c r="AB10" s="1">
        <v>0.58026390000000005</v>
      </c>
      <c r="AC10" s="1">
        <v>0.2090428</v>
      </c>
      <c r="AD10" s="1">
        <v>1.155921</v>
      </c>
      <c r="AE10" s="1">
        <v>0.71472400000000003</v>
      </c>
      <c r="AF10" s="1">
        <v>-0.1232428</v>
      </c>
      <c r="AG10" s="1">
        <v>-1.08918</v>
      </c>
      <c r="AH10" s="1">
        <v>0.92478000000000005</v>
      </c>
      <c r="AI10" s="1">
        <v>-3.1643900000000003E-2</v>
      </c>
      <c r="AJ10" s="1">
        <v>-1.022176</v>
      </c>
      <c r="AK10" s="1">
        <v>0.1225595</v>
      </c>
      <c r="AL10" s="1">
        <v>-0.33228560000000001</v>
      </c>
      <c r="AM10" s="1">
        <v>-1.2590060000000001</v>
      </c>
      <c r="AN10" s="1">
        <v>0.74928530000000004</v>
      </c>
      <c r="AO10" s="1">
        <v>-3.3901510000000003E-2</v>
      </c>
      <c r="AP10" s="1">
        <v>-1.0237769999999999</v>
      </c>
      <c r="AQ10" s="1">
        <v>0.1880338</v>
      </c>
      <c r="AR10" s="1">
        <v>0.37619520000000001</v>
      </c>
      <c r="AS10" s="1">
        <v>1.297914</v>
      </c>
      <c r="AT10" s="1">
        <v>0.84980489999999997</v>
      </c>
      <c r="AU10" s="1">
        <v>4.1240520000000003E-2</v>
      </c>
      <c r="AV10" s="1">
        <v>1.0289980000000001</v>
      </c>
      <c r="AW10" s="1">
        <v>0.75405250000000001</v>
      </c>
      <c r="AX10" s="1">
        <v>0.11042059999999999</v>
      </c>
      <c r="AY10" s="1">
        <v>1.0795429999999999</v>
      </c>
      <c r="AZ10" s="11" t="s">
        <v>427</v>
      </c>
      <c r="BA10" s="12" t="s">
        <v>428</v>
      </c>
      <c r="BB10" s="12" t="s">
        <v>429</v>
      </c>
    </row>
    <row r="11" spans="1:55" x14ac:dyDescent="0.25">
      <c r="A11" s="1" t="s">
        <v>137</v>
      </c>
      <c r="B11" s="1" t="s">
        <v>0</v>
      </c>
      <c r="C11" s="1" t="s">
        <v>4</v>
      </c>
      <c r="D11" s="1">
        <v>3.4829939999999997E-2</v>
      </c>
      <c r="E11" s="1">
        <v>-0.44097510000000001</v>
      </c>
      <c r="F11" s="1">
        <v>-1.3575219999999999</v>
      </c>
      <c r="G11" s="1">
        <v>3.1474160000000001E-2</v>
      </c>
      <c r="H11" s="1">
        <v>0.55066939999999998</v>
      </c>
      <c r="I11" s="1">
        <v>1.4647650000000001</v>
      </c>
      <c r="J11" s="1">
        <v>0.7885839</v>
      </c>
      <c r="K11" s="1">
        <v>-7.8444349999999996E-2</v>
      </c>
      <c r="L11" s="1">
        <v>-1.055879</v>
      </c>
      <c r="M11" s="1">
        <v>0.91222599999999998</v>
      </c>
      <c r="N11" s="1">
        <v>3.1249889999999999E-2</v>
      </c>
      <c r="O11" s="1">
        <v>1.0218970000000001</v>
      </c>
      <c r="P11" s="1">
        <v>0.2144229</v>
      </c>
      <c r="Q11" s="1">
        <v>0.47222500000000001</v>
      </c>
      <c r="R11" s="1">
        <v>1.3872469999999999</v>
      </c>
      <c r="S11" s="1">
        <v>0.2143178</v>
      </c>
      <c r="T11" s="1">
        <v>0.10969420000000001</v>
      </c>
      <c r="U11" s="1">
        <v>1.079</v>
      </c>
      <c r="V11" s="1">
        <v>0.24711839999999999</v>
      </c>
      <c r="W11" s="1">
        <v>1.077142</v>
      </c>
      <c r="X11" s="1">
        <v>2.1098530000000002</v>
      </c>
      <c r="Y11" s="1">
        <v>0.37173079999999997</v>
      </c>
      <c r="Z11" s="1">
        <v>-9.9031939999999999E-2</v>
      </c>
      <c r="AA11" s="1">
        <v>-1.0710550000000001</v>
      </c>
      <c r="AB11" s="1">
        <v>0.10846939999999999</v>
      </c>
      <c r="AC11" s="1">
        <v>-0.2083972</v>
      </c>
      <c r="AD11" s="1">
        <v>-1.1554040000000001</v>
      </c>
      <c r="AE11" s="1">
        <v>0.36628759999999999</v>
      </c>
      <c r="AF11" s="1">
        <v>0.76971299999999998</v>
      </c>
      <c r="AG11" s="1">
        <v>1.704931</v>
      </c>
      <c r="AH11" s="1">
        <v>2.1403109999999999E-2</v>
      </c>
      <c r="AI11" s="1">
        <v>-0.30742920000000001</v>
      </c>
      <c r="AJ11" s="1">
        <v>-1.237501</v>
      </c>
      <c r="AK11" s="1">
        <v>0.28095229999999999</v>
      </c>
      <c r="AL11" s="1">
        <v>0.97811029999999999</v>
      </c>
      <c r="AM11" s="1">
        <v>1.9698830000000001</v>
      </c>
      <c r="AN11" s="1">
        <v>0.40897149999999999</v>
      </c>
      <c r="AO11" s="1">
        <v>0.68869440000000004</v>
      </c>
      <c r="AP11" s="1">
        <v>1.6118239999999999</v>
      </c>
      <c r="AQ11" s="1">
        <v>1.243402E-2</v>
      </c>
      <c r="AR11" s="1">
        <v>-0.82942289999999996</v>
      </c>
      <c r="AS11" s="1">
        <v>-1.7769740000000001</v>
      </c>
      <c r="AT11" s="1">
        <v>0.19573950000000001</v>
      </c>
      <c r="AU11" s="1">
        <v>-0.17972160000000001</v>
      </c>
      <c r="AV11" s="1">
        <v>-1.132665</v>
      </c>
      <c r="AW11" s="1">
        <v>0.86065860000000005</v>
      </c>
      <c r="AX11" s="1">
        <v>-4.9768720000000002E-2</v>
      </c>
      <c r="AY11" s="1">
        <v>-1.035099</v>
      </c>
      <c r="AZ11" s="11" t="s">
        <v>427</v>
      </c>
      <c r="BA11" s="12" t="s">
        <v>428</v>
      </c>
      <c r="BB11" s="12" t="s">
        <v>429</v>
      </c>
    </row>
    <row r="12" spans="1:55" x14ac:dyDescent="0.25">
      <c r="A12" s="1" t="s">
        <v>138</v>
      </c>
      <c r="B12" s="1" t="s">
        <v>0</v>
      </c>
      <c r="C12" s="1" t="s">
        <v>3</v>
      </c>
      <c r="D12" s="1">
        <v>2.6070880000000001E-2</v>
      </c>
      <c r="E12" s="1">
        <v>0.30618630000000002</v>
      </c>
      <c r="F12" s="1">
        <v>1.236435</v>
      </c>
      <c r="G12" s="1">
        <v>0.5052295</v>
      </c>
      <c r="H12" s="1">
        <v>-8.3383860000000004E-2</v>
      </c>
      <c r="I12" s="1">
        <v>-1.0595000000000001</v>
      </c>
      <c r="J12" s="1">
        <v>0.84901990000000005</v>
      </c>
      <c r="K12" s="1">
        <v>-2.880106E-2</v>
      </c>
      <c r="L12" s="1">
        <v>-1.0201640000000001</v>
      </c>
      <c r="M12" s="1">
        <v>0.18622739999999999</v>
      </c>
      <c r="N12" s="1">
        <v>0.19400139999999999</v>
      </c>
      <c r="O12" s="1">
        <v>1.1439319999999999</v>
      </c>
      <c r="P12" s="1">
        <v>0.32058439999999999</v>
      </c>
      <c r="Q12" s="1">
        <v>-0.1121849</v>
      </c>
      <c r="R12" s="1">
        <v>-1.080864</v>
      </c>
      <c r="S12" s="1">
        <v>0.18972</v>
      </c>
      <c r="T12" s="1">
        <v>0.22280240000000001</v>
      </c>
      <c r="U12" s="1">
        <v>1.166998</v>
      </c>
      <c r="V12" s="1">
        <v>0.5215824</v>
      </c>
      <c r="W12" s="1">
        <v>-0.1376792</v>
      </c>
      <c r="X12" s="1">
        <v>-1.1001339999999999</v>
      </c>
      <c r="Y12" s="1">
        <v>0.39335300000000001</v>
      </c>
      <c r="Z12" s="1">
        <v>-7.8165150000000003E-2</v>
      </c>
      <c r="AA12" s="1">
        <v>-1.0556749999999999</v>
      </c>
      <c r="AB12" s="1">
        <v>0.1938976</v>
      </c>
      <c r="AC12" s="1">
        <v>0.27864050000000001</v>
      </c>
      <c r="AD12" s="1">
        <v>1.2130510000000001</v>
      </c>
      <c r="AE12" s="1">
        <v>0.80057820000000002</v>
      </c>
      <c r="AF12" s="1">
        <v>6.2796149999999995E-2</v>
      </c>
      <c r="AG12" s="1">
        <v>1.0444880000000001</v>
      </c>
      <c r="AH12" s="1">
        <v>0.27230300000000002</v>
      </c>
      <c r="AI12" s="1">
        <v>0.2004754</v>
      </c>
      <c r="AJ12" s="1">
        <v>1.1490769999999999</v>
      </c>
      <c r="AK12" s="1">
        <v>0.36785879999999999</v>
      </c>
      <c r="AL12" s="1">
        <v>-0.21584439999999999</v>
      </c>
      <c r="AM12" s="1">
        <v>-1.1613830000000001</v>
      </c>
      <c r="AN12" s="1">
        <v>0.3036684</v>
      </c>
      <c r="AO12" s="1">
        <v>-0.25016579999999999</v>
      </c>
      <c r="AP12" s="1">
        <v>-1.189344</v>
      </c>
      <c r="AQ12" s="1">
        <v>3.1275150000000002E-2</v>
      </c>
      <c r="AR12" s="1">
        <v>0.1936997</v>
      </c>
      <c r="AS12" s="1">
        <v>1.1436930000000001</v>
      </c>
      <c r="AT12" s="1">
        <v>0.2607448</v>
      </c>
      <c r="AU12" s="1">
        <v>0.18848100000000001</v>
      </c>
      <c r="AV12" s="1">
        <v>1.1395630000000001</v>
      </c>
      <c r="AW12" s="1">
        <v>0.52253119999999997</v>
      </c>
      <c r="AX12" s="1">
        <v>-0.1189606</v>
      </c>
      <c r="AY12" s="1">
        <v>-1.085952</v>
      </c>
      <c r="AZ12" s="11" t="s">
        <v>424</v>
      </c>
      <c r="BA12" s="12" t="s">
        <v>425</v>
      </c>
      <c r="BB12" s="12" t="s">
        <v>426</v>
      </c>
    </row>
    <row r="13" spans="1:55" x14ac:dyDescent="0.25">
      <c r="A13" s="1" t="s">
        <v>139</v>
      </c>
      <c r="B13" s="1" t="s">
        <v>0</v>
      </c>
      <c r="C13" s="1" t="s">
        <v>5</v>
      </c>
      <c r="D13" s="1">
        <v>0.74682879999999996</v>
      </c>
      <c r="E13" s="1">
        <v>8.5078989999999993E-2</v>
      </c>
      <c r="F13" s="1">
        <v>1.060746</v>
      </c>
      <c r="G13" s="1">
        <v>0.16683249999999999</v>
      </c>
      <c r="H13" s="1">
        <v>0.48375590000000002</v>
      </c>
      <c r="I13" s="1">
        <v>1.398379</v>
      </c>
      <c r="J13" s="1">
        <v>6.2856960000000003E-2</v>
      </c>
      <c r="K13" s="1">
        <v>0.27316180000000001</v>
      </c>
      <c r="L13" s="1">
        <v>1.208453</v>
      </c>
      <c r="M13" s="1">
        <v>9.000091E-3</v>
      </c>
      <c r="N13" s="1">
        <v>0.84199670000000004</v>
      </c>
      <c r="O13" s="1">
        <v>1.792529</v>
      </c>
      <c r="P13" s="1">
        <v>8.5775169999999998E-2</v>
      </c>
      <c r="Q13" s="1">
        <v>0.75691770000000003</v>
      </c>
      <c r="R13" s="1">
        <v>1.6898759999999999</v>
      </c>
      <c r="S13" s="1">
        <v>5.3473929999999998E-3</v>
      </c>
      <c r="T13" s="1">
        <v>0.56883490000000003</v>
      </c>
      <c r="U13" s="1">
        <v>1.483325</v>
      </c>
      <c r="V13" s="1">
        <v>0.2401682</v>
      </c>
      <c r="W13" s="1">
        <v>-9.9293709999999993E-2</v>
      </c>
      <c r="X13" s="1">
        <v>-1.0712489999999999</v>
      </c>
      <c r="Y13" s="1">
        <v>0.79577699999999996</v>
      </c>
      <c r="Z13" s="1">
        <v>-3.8360499999999999E-2</v>
      </c>
      <c r="AA13" s="1">
        <v>-1.0269459999999999</v>
      </c>
      <c r="AB13" s="1">
        <v>2.0162329999999999E-2</v>
      </c>
      <c r="AC13" s="1">
        <v>0.96554859999999998</v>
      </c>
      <c r="AD13" s="1">
        <v>1.952806</v>
      </c>
      <c r="AE13" s="1">
        <v>8.7607180000000007E-3</v>
      </c>
      <c r="AF13" s="1">
        <v>0.82789440000000003</v>
      </c>
      <c r="AG13" s="1">
        <v>1.775093</v>
      </c>
      <c r="AH13" s="1">
        <v>1.082235E-2</v>
      </c>
      <c r="AI13" s="1">
        <v>0.92718809999999996</v>
      </c>
      <c r="AJ13" s="1">
        <v>1.9015660000000001</v>
      </c>
      <c r="AK13" s="1">
        <v>0.35828660000000001</v>
      </c>
      <c r="AL13" s="1">
        <v>-0.1376542</v>
      </c>
      <c r="AM13" s="1">
        <v>-1.100115</v>
      </c>
      <c r="AN13" s="1">
        <v>0.1001629</v>
      </c>
      <c r="AO13" s="1">
        <v>-0.1180628</v>
      </c>
      <c r="AP13" s="1">
        <v>-1.085277</v>
      </c>
      <c r="AQ13" s="1">
        <v>0.80363459999999998</v>
      </c>
      <c r="AR13" s="1">
        <v>6.6309930000000003E-2</v>
      </c>
      <c r="AS13" s="1">
        <v>1.0470349999999999</v>
      </c>
      <c r="AT13" s="1">
        <v>3.7207520000000001E-2</v>
      </c>
      <c r="AU13" s="1">
        <v>0.58842629999999996</v>
      </c>
      <c r="AV13" s="1">
        <v>1.503606</v>
      </c>
      <c r="AW13" s="1">
        <v>0.42454049999999999</v>
      </c>
      <c r="AX13" s="1">
        <v>-0.10396039999999999</v>
      </c>
      <c r="AY13" s="1">
        <v>-1.0747199999999999</v>
      </c>
      <c r="AZ13" s="11" t="s">
        <v>430</v>
      </c>
      <c r="BA13" s="12" t="s">
        <v>425</v>
      </c>
      <c r="BB13" s="12" t="s">
        <v>426</v>
      </c>
    </row>
    <row r="14" spans="1:55" x14ac:dyDescent="0.25">
      <c r="A14" s="1" t="s">
        <v>140</v>
      </c>
      <c r="B14" s="1" t="s">
        <v>0</v>
      </c>
      <c r="C14" s="1" t="s">
        <v>6</v>
      </c>
      <c r="D14" s="1">
        <v>0.74875420000000004</v>
      </c>
      <c r="E14" s="1">
        <v>0.1155525</v>
      </c>
      <c r="F14" s="1">
        <v>1.0833900000000001</v>
      </c>
      <c r="G14" s="1">
        <v>0.1888563</v>
      </c>
      <c r="H14" s="1">
        <v>0.75399890000000003</v>
      </c>
      <c r="I14" s="1">
        <v>1.686461</v>
      </c>
      <c r="J14" s="1">
        <v>5.9643250000000002E-2</v>
      </c>
      <c r="K14" s="1">
        <v>-1.0131410000000001</v>
      </c>
      <c r="L14" s="1">
        <v>-2.0183010000000001</v>
      </c>
      <c r="M14" s="1">
        <v>0.40159729999999999</v>
      </c>
      <c r="N14" s="1">
        <v>-0.14359</v>
      </c>
      <c r="O14" s="1">
        <v>-1.1046499999999999</v>
      </c>
      <c r="P14" s="1">
        <v>0.52378800000000003</v>
      </c>
      <c r="Q14" s="1">
        <v>-0.2591425</v>
      </c>
      <c r="R14" s="1">
        <v>-1.1967669999999999</v>
      </c>
      <c r="S14" s="1">
        <v>6.215234E-2</v>
      </c>
      <c r="T14" s="1">
        <v>0.86955139999999997</v>
      </c>
      <c r="U14" s="1">
        <v>1.8270949999999999</v>
      </c>
      <c r="V14" s="1">
        <v>7.7833940000000004E-2</v>
      </c>
      <c r="W14" s="1">
        <v>1.6908069999999999</v>
      </c>
      <c r="X14" s="1">
        <v>3.2283719999999998</v>
      </c>
      <c r="Y14" s="1">
        <v>0.85666810000000004</v>
      </c>
      <c r="Z14" s="1">
        <v>3.9916849999999997E-2</v>
      </c>
      <c r="AA14" s="1">
        <v>1.0280549999999999</v>
      </c>
      <c r="AB14" s="1">
        <v>8.5925619999999998E-3</v>
      </c>
      <c r="AC14" s="1">
        <v>-1.5327189999999999</v>
      </c>
      <c r="AD14" s="1">
        <v>-2.8933059999999999</v>
      </c>
      <c r="AE14" s="1">
        <v>0.72194460000000005</v>
      </c>
      <c r="AF14" s="1">
        <v>0.19800490000000001</v>
      </c>
      <c r="AG14" s="1">
        <v>1.147111</v>
      </c>
      <c r="AH14" s="1">
        <v>1.439174E-2</v>
      </c>
      <c r="AI14" s="1">
        <v>-1.492802</v>
      </c>
      <c r="AJ14" s="1">
        <v>-2.8143509999999998</v>
      </c>
      <c r="AK14" s="1">
        <v>7.1394289999999999E-2</v>
      </c>
      <c r="AL14" s="1">
        <v>1.7307239999999999</v>
      </c>
      <c r="AM14" s="1">
        <v>3.318943</v>
      </c>
      <c r="AN14" s="1">
        <v>0.15146770000000001</v>
      </c>
      <c r="AO14" s="1">
        <v>1.0825469999999999</v>
      </c>
      <c r="AP14" s="1">
        <v>2.1177709999999998</v>
      </c>
      <c r="AQ14" s="1">
        <v>0.29480869999999998</v>
      </c>
      <c r="AR14" s="1">
        <v>-0.49270760000000002</v>
      </c>
      <c r="AS14" s="1">
        <v>-1.4070830000000001</v>
      </c>
      <c r="AT14" s="1">
        <v>0.4709933</v>
      </c>
      <c r="AU14" s="1">
        <v>0.2213744</v>
      </c>
      <c r="AV14" s="1">
        <v>1.1658440000000001</v>
      </c>
      <c r="AW14" s="1">
        <v>4.194378E-2</v>
      </c>
      <c r="AX14" s="1">
        <v>0.74095200000000006</v>
      </c>
      <c r="AY14" s="1">
        <v>1.671278</v>
      </c>
      <c r="AZ14" s="11" t="s">
        <v>431</v>
      </c>
      <c r="BA14" s="12" t="s">
        <v>428</v>
      </c>
      <c r="BB14" s="12" t="s">
        <v>429</v>
      </c>
    </row>
    <row r="15" spans="1:55" x14ac:dyDescent="0.25">
      <c r="A15" s="1" t="s">
        <v>141</v>
      </c>
      <c r="B15" s="1" t="s">
        <v>511</v>
      </c>
      <c r="C15" s="1" t="s">
        <v>512</v>
      </c>
      <c r="D15" s="1">
        <v>0.2283618</v>
      </c>
      <c r="E15" s="1">
        <v>-0.6619081</v>
      </c>
      <c r="F15" s="1">
        <v>-1.582174</v>
      </c>
      <c r="G15" s="1">
        <v>8.657173E-2</v>
      </c>
      <c r="H15" s="1">
        <v>-1.5849169999999999</v>
      </c>
      <c r="I15" s="1">
        <v>-2.999905</v>
      </c>
      <c r="J15" s="1">
        <v>4.7088739999999997E-2</v>
      </c>
      <c r="K15" s="1">
        <v>-1.917821</v>
      </c>
      <c r="L15" s="1">
        <v>-3.7785190000000002</v>
      </c>
      <c r="M15" s="1">
        <v>4.9065869999999996E-3</v>
      </c>
      <c r="N15" s="1">
        <v>-4.1646460000000003</v>
      </c>
      <c r="O15" s="1">
        <v>-17.934249999999999</v>
      </c>
      <c r="P15" s="1">
        <v>1.8384190000000002E-2</v>
      </c>
      <c r="Q15" s="1">
        <v>-3.5027370000000002</v>
      </c>
      <c r="R15" s="1">
        <v>-11.3352</v>
      </c>
      <c r="S15" s="1">
        <v>1.982805E-2</v>
      </c>
      <c r="T15" s="1">
        <v>-2.2468249999999999</v>
      </c>
      <c r="U15" s="1">
        <v>-4.7463709999999999</v>
      </c>
      <c r="V15" s="1">
        <v>0.49597419999999998</v>
      </c>
      <c r="W15" s="1">
        <v>-0.51161800000000002</v>
      </c>
      <c r="X15" s="1">
        <v>-1.425648</v>
      </c>
      <c r="Y15" s="1">
        <v>0.40670410000000001</v>
      </c>
      <c r="Z15" s="1">
        <v>-0.60256339999999997</v>
      </c>
      <c r="AA15" s="1">
        <v>-1.5184120000000001</v>
      </c>
      <c r="AB15" s="1">
        <v>8.8939150000000005E-3</v>
      </c>
      <c r="AC15" s="1">
        <v>-3.2143099999999998</v>
      </c>
      <c r="AD15" s="1">
        <v>-9.2811920000000008</v>
      </c>
      <c r="AE15" s="1">
        <v>7.5581190000000003E-3</v>
      </c>
      <c r="AF15" s="1">
        <v>-4.3284909999999996</v>
      </c>
      <c r="AG15" s="1">
        <v>-20.091190000000001</v>
      </c>
      <c r="AH15" s="1">
        <v>2.1799200000000001E-2</v>
      </c>
      <c r="AI15" s="1">
        <v>-3.8168739999999999</v>
      </c>
      <c r="AJ15" s="1">
        <v>-14.09267</v>
      </c>
      <c r="AK15" s="1">
        <v>0.1020817</v>
      </c>
      <c r="AL15" s="1">
        <v>-1.1141810000000001</v>
      </c>
      <c r="AM15" s="1">
        <v>-2.1647210000000001</v>
      </c>
      <c r="AN15" s="1">
        <v>0.8202834</v>
      </c>
      <c r="AO15" s="1">
        <v>8.2088110000000006E-2</v>
      </c>
      <c r="AP15" s="1">
        <v>1.058549</v>
      </c>
      <c r="AQ15" s="1">
        <v>0.92683959999999999</v>
      </c>
      <c r="AR15" s="1">
        <v>-6.8202059999999995E-2</v>
      </c>
      <c r="AS15" s="1">
        <v>-1.0484089999999999</v>
      </c>
      <c r="AT15" s="1">
        <v>0.11413719999999999</v>
      </c>
      <c r="AU15" s="1">
        <v>-1.0505549999999999</v>
      </c>
      <c r="AV15" s="1">
        <v>-2.0713270000000001</v>
      </c>
      <c r="AW15" s="1">
        <v>0.56285620000000003</v>
      </c>
      <c r="AX15" s="1">
        <v>0.24593400000000001</v>
      </c>
      <c r="AY15" s="1">
        <v>1.1858599999999999</v>
      </c>
      <c r="AZ15" s="1" t="s">
        <v>513</v>
      </c>
      <c r="BB15" s="1" t="s">
        <v>514</v>
      </c>
    </row>
    <row r="16" spans="1:55" x14ac:dyDescent="0.25">
      <c r="A16" s="1" t="s">
        <v>144</v>
      </c>
      <c r="B16" s="1" t="s">
        <v>511</v>
      </c>
      <c r="C16" s="1" t="s">
        <v>515</v>
      </c>
      <c r="D16" s="1">
        <v>0.82884570000000002</v>
      </c>
      <c r="E16" s="1">
        <v>-6.908135E-2</v>
      </c>
      <c r="F16" s="1">
        <v>-1.049048</v>
      </c>
      <c r="G16" s="1">
        <v>0.65723790000000004</v>
      </c>
      <c r="H16" s="1">
        <v>0.17509330000000001</v>
      </c>
      <c r="I16" s="1">
        <v>1.1290370000000001</v>
      </c>
      <c r="J16" s="1">
        <v>0.51155050000000002</v>
      </c>
      <c r="K16" s="1">
        <v>0.27297870000000002</v>
      </c>
      <c r="L16" s="1">
        <v>1.2082999999999999</v>
      </c>
      <c r="M16" s="1">
        <v>0.31853939999999997</v>
      </c>
      <c r="N16" s="1">
        <v>0.37899070000000001</v>
      </c>
      <c r="O16" s="1">
        <v>1.300432</v>
      </c>
      <c r="P16" s="1">
        <v>0.3812219</v>
      </c>
      <c r="Q16" s="1">
        <v>0.44807200000000003</v>
      </c>
      <c r="R16" s="1">
        <v>1.3642160000000001</v>
      </c>
      <c r="S16" s="1">
        <v>0.63336020000000004</v>
      </c>
      <c r="T16" s="1">
        <v>0.106012</v>
      </c>
      <c r="U16" s="1">
        <v>1.076249</v>
      </c>
      <c r="V16" s="1">
        <v>0.15791939999999999</v>
      </c>
      <c r="W16" s="1">
        <v>-0.23977309999999999</v>
      </c>
      <c r="X16" s="1">
        <v>-1.1808069999999999</v>
      </c>
      <c r="Y16" s="1">
        <v>0.30017929999999998</v>
      </c>
      <c r="Z16" s="1">
        <v>0.1148806</v>
      </c>
      <c r="AA16" s="1">
        <v>1.0828850000000001</v>
      </c>
      <c r="AB16" s="1">
        <v>7.7678410000000003E-2</v>
      </c>
      <c r="AC16" s="1">
        <v>0.97004869999999999</v>
      </c>
      <c r="AD16" s="1">
        <v>1.958907</v>
      </c>
      <c r="AE16" s="1">
        <v>0.1037841</v>
      </c>
      <c r="AF16" s="1">
        <v>0.84515620000000002</v>
      </c>
      <c r="AG16" s="1">
        <v>1.796459</v>
      </c>
      <c r="AH16" s="1">
        <v>6.5872180000000002E-2</v>
      </c>
      <c r="AI16" s="1">
        <v>1.084929</v>
      </c>
      <c r="AJ16" s="1">
        <v>2.1212719999999998</v>
      </c>
      <c r="AK16" s="1">
        <v>0.30720890000000001</v>
      </c>
      <c r="AL16" s="1">
        <v>-0.1248925</v>
      </c>
      <c r="AM16" s="1">
        <v>-1.0904259999999999</v>
      </c>
      <c r="AN16" s="1">
        <v>0.19833619999999999</v>
      </c>
      <c r="AO16" s="1">
        <v>-0.15567210000000001</v>
      </c>
      <c r="AP16" s="1">
        <v>-1.1139399999999999</v>
      </c>
      <c r="AQ16" s="1">
        <v>0.96340729999999997</v>
      </c>
      <c r="AR16" s="1">
        <v>1.5019670000000001E-2</v>
      </c>
      <c r="AS16" s="1">
        <v>1.0104649999999999</v>
      </c>
      <c r="AT16" s="1">
        <v>0.73639529999999997</v>
      </c>
      <c r="AU16" s="1">
        <v>7.5232389999999996E-2</v>
      </c>
      <c r="AV16" s="1">
        <v>1.053531</v>
      </c>
      <c r="AW16" s="1">
        <v>0.26402389999999998</v>
      </c>
      <c r="AX16" s="1">
        <v>-0.62183759999999999</v>
      </c>
      <c r="AY16" s="1">
        <v>-1.538834</v>
      </c>
      <c r="AZ16" s="1" t="s">
        <v>516</v>
      </c>
      <c r="BA16" s="1" t="s">
        <v>517</v>
      </c>
      <c r="BB16" s="1" t="s">
        <v>514</v>
      </c>
    </row>
    <row r="17" spans="1:54" x14ac:dyDescent="0.25">
      <c r="A17" s="1" t="s">
        <v>146</v>
      </c>
      <c r="B17" s="1" t="s">
        <v>518</v>
      </c>
      <c r="C17" s="1" t="s">
        <v>519</v>
      </c>
      <c r="D17" s="1">
        <v>0.57380240000000005</v>
      </c>
      <c r="E17" s="1">
        <v>0.12836800000000001</v>
      </c>
      <c r="F17" s="1">
        <v>1.0930569999999999</v>
      </c>
      <c r="G17" s="1">
        <v>4.043828E-2</v>
      </c>
      <c r="H17" s="1">
        <v>-0.29475449999999997</v>
      </c>
      <c r="I17" s="1">
        <v>-1.2266760000000001</v>
      </c>
      <c r="J17" s="1">
        <v>0.23946239999999999</v>
      </c>
      <c r="K17" s="1">
        <v>6.5846399999999999E-2</v>
      </c>
      <c r="L17" s="1">
        <v>1.046699</v>
      </c>
      <c r="M17" s="1">
        <v>0.64460530000000005</v>
      </c>
      <c r="N17" s="1">
        <v>-0.10054009999999999</v>
      </c>
      <c r="O17" s="1">
        <v>-1.0721750000000001</v>
      </c>
      <c r="P17" s="1">
        <v>4.799461E-2</v>
      </c>
      <c r="Q17" s="1">
        <v>-0.2289081</v>
      </c>
      <c r="R17" s="1">
        <v>-1.171948</v>
      </c>
      <c r="S17" s="1">
        <v>0.47296250000000001</v>
      </c>
      <c r="T17" s="1">
        <v>-0.16638649999999999</v>
      </c>
      <c r="U17" s="1">
        <v>-1.122244</v>
      </c>
      <c r="V17" s="1">
        <v>9.6659839999999997E-2</v>
      </c>
      <c r="W17" s="1">
        <v>0.22270200000000001</v>
      </c>
      <c r="X17" s="1">
        <v>1.166917</v>
      </c>
      <c r="Y17" s="1">
        <v>6.306552E-2</v>
      </c>
      <c r="Z17" s="1">
        <v>-0.54823670000000002</v>
      </c>
      <c r="AA17" s="1">
        <v>-1.462297</v>
      </c>
      <c r="AB17" s="1">
        <v>0.94550429999999996</v>
      </c>
      <c r="AC17" s="1">
        <v>1.0593699999999999E-2</v>
      </c>
      <c r="AD17" s="1">
        <v>1.0073700000000001</v>
      </c>
      <c r="AE17" s="1">
        <v>3.3681740000000002E-2</v>
      </c>
      <c r="AF17" s="1">
        <v>-0.31494100000000003</v>
      </c>
      <c r="AG17" s="1">
        <v>-1.2439610000000001</v>
      </c>
      <c r="AH17" s="1">
        <v>2.765287E-2</v>
      </c>
      <c r="AI17" s="1">
        <v>-0.53764299999999998</v>
      </c>
      <c r="AJ17" s="1">
        <v>-1.4515990000000001</v>
      </c>
      <c r="AK17" s="1">
        <v>0.12418709999999999</v>
      </c>
      <c r="AL17" s="1">
        <v>-0.32553470000000001</v>
      </c>
      <c r="AM17" s="1">
        <v>-1.2531289999999999</v>
      </c>
      <c r="AN17" s="1">
        <v>0.6168342</v>
      </c>
      <c r="AO17" s="1">
        <v>-0.1098649</v>
      </c>
      <c r="AP17" s="1">
        <v>-1.0791269999999999</v>
      </c>
      <c r="AQ17" s="1">
        <v>0.14451549999999999</v>
      </c>
      <c r="AR17" s="1">
        <v>-0.20419889999999999</v>
      </c>
      <c r="AS17" s="1">
        <v>-1.1520459999999999</v>
      </c>
      <c r="AT17" s="1">
        <v>0.74187020000000004</v>
      </c>
      <c r="AU17" s="1">
        <v>4.9283309999999997E-2</v>
      </c>
      <c r="AV17" s="1">
        <v>1.034751</v>
      </c>
      <c r="AW17" s="1">
        <v>0.21518570000000001</v>
      </c>
      <c r="AX17" s="1">
        <v>0.104536</v>
      </c>
      <c r="AY17" s="1">
        <v>1.0751489999999999</v>
      </c>
      <c r="AZ17" s="1" t="s">
        <v>520</v>
      </c>
      <c r="BA17" s="1" t="s">
        <v>517</v>
      </c>
      <c r="BB17" s="1" t="s">
        <v>521</v>
      </c>
    </row>
    <row r="18" spans="1:54" x14ac:dyDescent="0.25">
      <c r="A18" s="1" t="s">
        <v>148</v>
      </c>
      <c r="B18" s="1" t="s">
        <v>522</v>
      </c>
      <c r="C18" s="1" t="s">
        <v>523</v>
      </c>
      <c r="D18" s="1">
        <v>0.68662350000000005</v>
      </c>
      <c r="E18" s="1">
        <v>4.5141500000000001E-2</v>
      </c>
      <c r="F18" s="1">
        <v>1.031784</v>
      </c>
      <c r="G18" s="1">
        <v>0.69731160000000003</v>
      </c>
      <c r="H18" s="1">
        <v>-5.5148019999999999E-2</v>
      </c>
      <c r="I18" s="1">
        <v>-1.0389660000000001</v>
      </c>
      <c r="J18" s="1">
        <v>0.77864299999999997</v>
      </c>
      <c r="K18" s="1">
        <v>-4.7214770000000003E-2</v>
      </c>
      <c r="L18" s="1">
        <v>-1.0332680000000001</v>
      </c>
      <c r="M18" s="1">
        <v>0.69457349999999995</v>
      </c>
      <c r="N18" s="1">
        <v>-5.7221279999999999E-2</v>
      </c>
      <c r="O18" s="1">
        <v>-1.0404599999999999</v>
      </c>
      <c r="P18" s="1">
        <v>0.3343662</v>
      </c>
      <c r="Q18" s="1">
        <v>-0.1023628</v>
      </c>
      <c r="R18" s="1">
        <v>-1.0735300000000001</v>
      </c>
      <c r="S18" s="1">
        <v>0.95475259999999995</v>
      </c>
      <c r="T18" s="1">
        <v>-1.000652E-2</v>
      </c>
      <c r="U18" s="1">
        <v>-1.0069600000000001</v>
      </c>
      <c r="V18" s="1">
        <v>0.72713669999999997</v>
      </c>
      <c r="W18" s="1">
        <v>7.4737410000000004E-2</v>
      </c>
      <c r="X18" s="1">
        <v>1.053169</v>
      </c>
      <c r="Y18" s="1">
        <v>0.66679409999999995</v>
      </c>
      <c r="Z18" s="1">
        <v>-7.8056570000000006E-2</v>
      </c>
      <c r="AA18" s="1">
        <v>-1.0555950000000001</v>
      </c>
      <c r="AB18" s="1">
        <v>0.84635229999999995</v>
      </c>
      <c r="AC18" s="1">
        <v>3.4418200000000003E-2</v>
      </c>
      <c r="AD18" s="1">
        <v>1.0241439999999999</v>
      </c>
      <c r="AE18" s="1">
        <v>0.88296799999999998</v>
      </c>
      <c r="AF18" s="1">
        <v>3.1099040000000001E-2</v>
      </c>
      <c r="AG18" s="1">
        <v>1.02179</v>
      </c>
      <c r="AH18" s="1">
        <v>0.1284139</v>
      </c>
      <c r="AI18" s="1">
        <v>-4.3638370000000003E-2</v>
      </c>
      <c r="AJ18" s="1">
        <v>-1.03071</v>
      </c>
      <c r="AK18" s="1">
        <v>0.99033090000000001</v>
      </c>
      <c r="AL18" s="1">
        <v>-3.3191679999999999E-3</v>
      </c>
      <c r="AM18" s="1">
        <v>-1.0023029999999999</v>
      </c>
      <c r="AN18" s="1">
        <v>0.93511520000000004</v>
      </c>
      <c r="AO18" s="1">
        <v>-1.9280160000000001E-2</v>
      </c>
      <c r="AP18" s="1">
        <v>-1.0134540000000001</v>
      </c>
      <c r="AQ18" s="1">
        <v>4.4038099999999997E-2</v>
      </c>
      <c r="AR18" s="1">
        <v>-4.8876070000000001E-2</v>
      </c>
      <c r="AS18" s="1">
        <v>-1.034459</v>
      </c>
      <c r="AT18" s="1">
        <v>0.90783729999999996</v>
      </c>
      <c r="AU18" s="1">
        <v>-2.5967509999999999E-2</v>
      </c>
      <c r="AV18" s="1">
        <v>-1.018162</v>
      </c>
      <c r="AW18" s="1">
        <v>0.32118419999999998</v>
      </c>
      <c r="AX18" s="1">
        <v>-0.1076005</v>
      </c>
      <c r="AY18" s="1">
        <v>-1.0774349999999999</v>
      </c>
      <c r="AZ18" s="1" t="s">
        <v>524</v>
      </c>
      <c r="BA18" s="1" t="s">
        <v>525</v>
      </c>
      <c r="BB18" s="1" t="s">
        <v>526</v>
      </c>
    </row>
    <row r="19" spans="1:54" x14ac:dyDescent="0.25">
      <c r="A19" s="1" t="s">
        <v>150</v>
      </c>
      <c r="B19" s="1" t="s">
        <v>522</v>
      </c>
      <c r="C19" s="1" t="s">
        <v>527</v>
      </c>
      <c r="D19" s="1">
        <v>0.14389850000000001</v>
      </c>
      <c r="E19" s="1">
        <v>-0.20304440000000001</v>
      </c>
      <c r="F19" s="1">
        <v>-1.151125</v>
      </c>
      <c r="G19" s="1">
        <v>0.4971602</v>
      </c>
      <c r="H19" s="1">
        <v>3.3775380000000001E-2</v>
      </c>
      <c r="I19" s="1">
        <v>1.023687</v>
      </c>
      <c r="J19" s="1">
        <v>5.993503E-2</v>
      </c>
      <c r="K19" s="1">
        <v>-0.15959980000000001</v>
      </c>
      <c r="L19" s="1">
        <v>-1.1169770000000001</v>
      </c>
      <c r="M19" s="1">
        <v>6.2893760000000007E-2</v>
      </c>
      <c r="N19" s="1">
        <v>-0.32886880000000002</v>
      </c>
      <c r="O19" s="1">
        <v>-1.2560279999999999</v>
      </c>
      <c r="P19" s="1">
        <v>9.7971540000000006E-3</v>
      </c>
      <c r="Q19" s="1">
        <v>-0.1258244</v>
      </c>
      <c r="R19" s="1">
        <v>-1.0911310000000001</v>
      </c>
      <c r="S19" s="1">
        <v>0.21682419999999999</v>
      </c>
      <c r="T19" s="1">
        <v>-0.169269</v>
      </c>
      <c r="U19" s="1">
        <v>-1.1244890000000001</v>
      </c>
      <c r="V19" s="1">
        <v>0.40748040000000002</v>
      </c>
      <c r="W19" s="1">
        <v>-0.26658140000000002</v>
      </c>
      <c r="X19" s="1">
        <v>-1.2029540000000001</v>
      </c>
      <c r="Y19" s="1">
        <v>0.1089532</v>
      </c>
      <c r="Z19" s="1">
        <v>-6.6535529999999996E-2</v>
      </c>
      <c r="AA19" s="1">
        <v>-1.047199</v>
      </c>
      <c r="AB19" s="1">
        <v>0.6826257</v>
      </c>
      <c r="AC19" s="1">
        <v>-3.8211679999999998E-2</v>
      </c>
      <c r="AD19" s="1">
        <v>-1.02684</v>
      </c>
      <c r="AE19" s="1">
        <v>0.2996626</v>
      </c>
      <c r="AF19" s="1">
        <v>-0.37132870000000001</v>
      </c>
      <c r="AG19" s="1">
        <v>-1.293544</v>
      </c>
      <c r="AH19" s="1">
        <v>0.33227299999999999</v>
      </c>
      <c r="AI19" s="1">
        <v>-0.1047472</v>
      </c>
      <c r="AJ19" s="1">
        <v>-1.0753060000000001</v>
      </c>
      <c r="AK19" s="1">
        <v>0.32245269999999998</v>
      </c>
      <c r="AL19" s="1">
        <v>-0.333117</v>
      </c>
      <c r="AM19" s="1">
        <v>-1.2597320000000001</v>
      </c>
      <c r="AN19" s="1">
        <v>0.74894139999999998</v>
      </c>
      <c r="AO19" s="1">
        <v>-9.8878220000000003E-2</v>
      </c>
      <c r="AP19" s="1">
        <v>-1.07094</v>
      </c>
      <c r="AQ19" s="1">
        <v>0.26162069999999998</v>
      </c>
      <c r="AR19" s="1">
        <v>-3.5341150000000002E-2</v>
      </c>
      <c r="AS19" s="1">
        <v>-1.024799</v>
      </c>
      <c r="AT19" s="1">
        <v>0.25954949999999999</v>
      </c>
      <c r="AU19" s="1">
        <v>6.4969760000000001E-2</v>
      </c>
      <c r="AV19" s="1">
        <v>1.046063</v>
      </c>
      <c r="AW19" s="1">
        <v>0.55525899999999995</v>
      </c>
      <c r="AX19" s="1">
        <v>-5.6418339999999997E-2</v>
      </c>
      <c r="AY19" s="1">
        <v>-1.0398810000000001</v>
      </c>
      <c r="AZ19" s="1" t="s">
        <v>528</v>
      </c>
      <c r="BA19" s="1" t="s">
        <v>529</v>
      </c>
      <c r="BB19" s="1" t="s">
        <v>530</v>
      </c>
    </row>
    <row r="20" spans="1:54" x14ac:dyDescent="0.25">
      <c r="A20" s="1" t="s">
        <v>153</v>
      </c>
      <c r="B20" s="1" t="s">
        <v>522</v>
      </c>
      <c r="C20" s="1" t="s">
        <v>531</v>
      </c>
      <c r="D20" s="1">
        <v>0.24564659999999999</v>
      </c>
      <c r="E20" s="1">
        <v>0.42969859999999999</v>
      </c>
      <c r="F20" s="1">
        <v>1.3469519999999999</v>
      </c>
      <c r="G20" s="1">
        <v>0.64698169999999999</v>
      </c>
      <c r="H20" s="1">
        <v>-0.1432978</v>
      </c>
      <c r="I20" s="1">
        <v>-1.104427</v>
      </c>
      <c r="J20" s="1">
        <v>0.82232400000000005</v>
      </c>
      <c r="K20" s="1">
        <v>5.0393649999999998E-2</v>
      </c>
      <c r="L20" s="1">
        <v>1.035547</v>
      </c>
      <c r="M20" s="1">
        <v>0.22101899999999999</v>
      </c>
      <c r="N20" s="1">
        <v>0.3367945</v>
      </c>
      <c r="O20" s="1">
        <v>1.262947</v>
      </c>
      <c r="P20" s="1">
        <v>0.67515530000000001</v>
      </c>
      <c r="Q20" s="1">
        <v>-9.290416E-2</v>
      </c>
      <c r="R20" s="1">
        <v>-1.0665150000000001</v>
      </c>
      <c r="S20" s="1">
        <v>0.3983488</v>
      </c>
      <c r="T20" s="1">
        <v>0.28640080000000001</v>
      </c>
      <c r="U20" s="1">
        <v>1.2195940000000001</v>
      </c>
      <c r="V20" s="1">
        <v>0.95484150000000001</v>
      </c>
      <c r="W20" s="1">
        <v>-8.8626160000000002E-3</v>
      </c>
      <c r="X20" s="1">
        <v>-1.006162</v>
      </c>
      <c r="Y20" s="1">
        <v>0.79459780000000002</v>
      </c>
      <c r="Z20" s="1">
        <v>-3.8000289999999999E-2</v>
      </c>
      <c r="AA20" s="1">
        <v>-1.0266900000000001</v>
      </c>
      <c r="AB20" s="1">
        <v>0.14850369999999999</v>
      </c>
      <c r="AC20" s="1">
        <v>0.22720979999999999</v>
      </c>
      <c r="AD20" s="1">
        <v>1.170569</v>
      </c>
      <c r="AE20" s="1">
        <v>0.2495783</v>
      </c>
      <c r="AF20" s="1">
        <v>0.1803469</v>
      </c>
      <c r="AG20" s="1">
        <v>1.1331560000000001</v>
      </c>
      <c r="AH20" s="1">
        <v>0.36243049999999999</v>
      </c>
      <c r="AI20" s="1">
        <v>0.1892095</v>
      </c>
      <c r="AJ20" s="1">
        <v>1.140139</v>
      </c>
      <c r="AK20" s="1">
        <v>0.47410170000000001</v>
      </c>
      <c r="AL20" s="1">
        <v>-4.6862910000000001E-2</v>
      </c>
      <c r="AM20" s="1">
        <v>-1.0330159999999999</v>
      </c>
      <c r="AN20" s="1">
        <v>0.43689749999999999</v>
      </c>
      <c r="AO20" s="1">
        <v>-0.18758230000000001</v>
      </c>
      <c r="AP20" s="1">
        <v>-1.138854</v>
      </c>
      <c r="AQ20" s="1">
        <v>0.38302239999999999</v>
      </c>
      <c r="AR20" s="1">
        <v>0.2509789</v>
      </c>
      <c r="AS20" s="1">
        <v>1.1900139999999999</v>
      </c>
      <c r="AT20" s="1">
        <v>0.52922139999999995</v>
      </c>
      <c r="AU20" s="1">
        <v>0.14568139999999999</v>
      </c>
      <c r="AV20" s="1">
        <v>1.1062529999999999</v>
      </c>
      <c r="AW20" s="1">
        <v>0.79867440000000001</v>
      </c>
      <c r="AX20" s="1">
        <v>-3.1134720000000001E-2</v>
      </c>
      <c r="AY20" s="1">
        <v>-1.0218160000000001</v>
      </c>
      <c r="AZ20" s="1" t="s">
        <v>532</v>
      </c>
      <c r="BA20" s="1" t="s">
        <v>525</v>
      </c>
      <c r="BB20" s="1" t="s">
        <v>533</v>
      </c>
    </row>
    <row r="21" spans="1:54" x14ac:dyDescent="0.25">
      <c r="A21" s="1" t="s">
        <v>563</v>
      </c>
      <c r="B21" s="1" t="s">
        <v>522</v>
      </c>
      <c r="C21" s="1" t="s">
        <v>534</v>
      </c>
      <c r="D21" s="1">
        <v>0.89906220000000003</v>
      </c>
      <c r="E21" s="1">
        <v>2.2301930000000001E-2</v>
      </c>
      <c r="F21" s="1">
        <v>1.015579</v>
      </c>
      <c r="G21" s="1">
        <v>0.1482272</v>
      </c>
      <c r="H21" s="1">
        <v>0.16517899999999999</v>
      </c>
      <c r="I21" s="1">
        <v>1.121305</v>
      </c>
      <c r="J21" s="1">
        <v>5.903183E-2</v>
      </c>
      <c r="K21" s="1">
        <v>0.37028489999999997</v>
      </c>
      <c r="L21" s="1">
        <v>1.292608</v>
      </c>
      <c r="M21" s="1">
        <v>7.9102339999999993E-2</v>
      </c>
      <c r="N21" s="1">
        <v>0.55776579999999998</v>
      </c>
      <c r="O21" s="1">
        <v>1.4719880000000001</v>
      </c>
      <c r="P21" s="1">
        <v>2.8956699999999998E-2</v>
      </c>
      <c r="Q21" s="1">
        <v>0.53546389999999999</v>
      </c>
      <c r="R21" s="1">
        <v>1.449408</v>
      </c>
      <c r="S21" s="1">
        <v>0.35257899999999998</v>
      </c>
      <c r="T21" s="1">
        <v>0.18748100000000001</v>
      </c>
      <c r="U21" s="1">
        <v>1.138774</v>
      </c>
      <c r="V21" s="1">
        <v>0.61168129999999998</v>
      </c>
      <c r="W21" s="1">
        <v>0.126302</v>
      </c>
      <c r="X21" s="1">
        <v>1.0914919999999999</v>
      </c>
      <c r="Y21" s="1">
        <v>0.36117840000000001</v>
      </c>
      <c r="Z21" s="1">
        <v>0.25974209999999998</v>
      </c>
      <c r="AA21" s="1">
        <v>1.197265</v>
      </c>
      <c r="AB21" s="1">
        <v>2.34218E-2</v>
      </c>
      <c r="AC21" s="1">
        <v>0.5485719</v>
      </c>
      <c r="AD21" s="1">
        <v>1.462637</v>
      </c>
      <c r="AE21" s="1">
        <v>3.7517499999999999E-3</v>
      </c>
      <c r="AF21" s="1">
        <v>0.93461609999999995</v>
      </c>
      <c r="AG21" s="1">
        <v>1.9113819999999999</v>
      </c>
      <c r="AH21" s="1">
        <v>5.8238199999999997E-2</v>
      </c>
      <c r="AI21" s="1">
        <v>0.80831410000000004</v>
      </c>
      <c r="AJ21" s="1">
        <v>1.7511639999999999</v>
      </c>
      <c r="AK21" s="1">
        <v>6.4169080000000003E-2</v>
      </c>
      <c r="AL21" s="1">
        <v>0.3860441</v>
      </c>
      <c r="AM21" s="1">
        <v>1.306805</v>
      </c>
      <c r="AN21" s="1">
        <v>0.29854849999999999</v>
      </c>
      <c r="AO21" s="1">
        <v>0.2198831</v>
      </c>
      <c r="AP21" s="1">
        <v>1.164639</v>
      </c>
      <c r="AQ21" s="1">
        <v>0.63657280000000005</v>
      </c>
      <c r="AR21" s="1">
        <v>0.115883</v>
      </c>
      <c r="AS21" s="1">
        <v>1.0836380000000001</v>
      </c>
      <c r="AT21" s="1">
        <v>0.85068319999999997</v>
      </c>
      <c r="AU21" s="1">
        <v>2.1319930000000001E-2</v>
      </c>
      <c r="AV21" s="1">
        <v>1.014888</v>
      </c>
      <c r="AW21" s="1">
        <v>0.18459490000000001</v>
      </c>
      <c r="AX21" s="1">
        <v>-0.1569672</v>
      </c>
      <c r="AY21" s="1">
        <v>-1.114941</v>
      </c>
      <c r="AZ21" s="1" t="s">
        <v>535</v>
      </c>
      <c r="BA21" s="1" t="s">
        <v>525</v>
      </c>
      <c r="BB21" s="1" t="s">
        <v>526</v>
      </c>
    </row>
    <row r="22" spans="1:54" x14ac:dyDescent="0.25">
      <c r="A22" s="1" t="s">
        <v>565</v>
      </c>
      <c r="B22" s="1" t="s">
        <v>522</v>
      </c>
      <c r="C22" s="1" t="s">
        <v>536</v>
      </c>
      <c r="D22" s="1">
        <v>7.5061890000000006E-2</v>
      </c>
      <c r="E22" s="1">
        <v>0.36144720000000002</v>
      </c>
      <c r="F22" s="1">
        <v>1.2847139999999999</v>
      </c>
      <c r="G22" s="1">
        <v>0.22272939999999999</v>
      </c>
      <c r="H22" s="1">
        <v>-0.12534339999999999</v>
      </c>
      <c r="I22" s="1">
        <v>-1.090767</v>
      </c>
      <c r="J22" s="1">
        <v>0.59555880000000005</v>
      </c>
      <c r="K22" s="1">
        <v>-8.2914310000000005E-2</v>
      </c>
      <c r="L22" s="1">
        <v>-1.0591550000000001</v>
      </c>
      <c r="M22" s="1">
        <v>0.42261189999999998</v>
      </c>
      <c r="N22" s="1">
        <v>0.15318960000000001</v>
      </c>
      <c r="O22" s="1">
        <v>1.112025</v>
      </c>
      <c r="P22" s="1">
        <v>0.29099320000000001</v>
      </c>
      <c r="Q22" s="1">
        <v>-0.20825769999999999</v>
      </c>
      <c r="R22" s="1">
        <v>-1.155292</v>
      </c>
      <c r="S22" s="1">
        <v>0.1079746</v>
      </c>
      <c r="T22" s="1">
        <v>0.23610390000000001</v>
      </c>
      <c r="U22" s="1">
        <v>1.177808</v>
      </c>
      <c r="V22" s="1">
        <v>0.45178190000000001</v>
      </c>
      <c r="W22" s="1">
        <v>-0.1213118</v>
      </c>
      <c r="X22" s="1">
        <v>-1.087723</v>
      </c>
      <c r="Y22" s="1">
        <v>0.14988460000000001</v>
      </c>
      <c r="Z22" s="1">
        <v>-0.2395979</v>
      </c>
      <c r="AA22" s="1">
        <v>-1.1806639999999999</v>
      </c>
      <c r="AB22" s="1">
        <v>4.5530800000000003E-2</v>
      </c>
      <c r="AC22" s="1">
        <v>0.355487</v>
      </c>
      <c r="AD22" s="1">
        <v>1.279417</v>
      </c>
      <c r="AE22" s="1">
        <v>0.96542320000000004</v>
      </c>
      <c r="AF22" s="1">
        <v>-5.4227119999999997E-3</v>
      </c>
      <c r="AG22" s="1">
        <v>-1.0037659999999999</v>
      </c>
      <c r="AH22" s="1">
        <v>0.32021460000000002</v>
      </c>
      <c r="AI22" s="1">
        <v>0.11588909999999999</v>
      </c>
      <c r="AJ22" s="1">
        <v>1.0836429999999999</v>
      </c>
      <c r="AK22" s="1">
        <v>0.1011379</v>
      </c>
      <c r="AL22" s="1">
        <v>-0.3609097</v>
      </c>
      <c r="AM22" s="1">
        <v>-1.284235</v>
      </c>
      <c r="AN22" s="1">
        <v>5.5153229999999998E-2</v>
      </c>
      <c r="AO22" s="1">
        <v>-0.53688279999999999</v>
      </c>
      <c r="AP22" s="1">
        <v>-1.450834</v>
      </c>
      <c r="AQ22" s="1">
        <v>0.65499649999999998</v>
      </c>
      <c r="AR22" s="1">
        <v>-5.41238E-2</v>
      </c>
      <c r="AS22" s="1">
        <v>-1.0382279999999999</v>
      </c>
      <c r="AT22" s="1">
        <v>0.49638179999999998</v>
      </c>
      <c r="AU22" s="1">
        <v>6.013073E-2</v>
      </c>
      <c r="AV22" s="1">
        <v>1.0425599999999999</v>
      </c>
      <c r="AW22" s="1">
        <v>0.10827589999999999</v>
      </c>
      <c r="AX22" s="1">
        <v>-0.37827060000000001</v>
      </c>
      <c r="AY22" s="1">
        <v>-1.2997829999999999</v>
      </c>
      <c r="AZ22" s="1" t="s">
        <v>537</v>
      </c>
      <c r="BA22" s="1" t="s">
        <v>525</v>
      </c>
      <c r="BB22" s="1" t="s">
        <v>530</v>
      </c>
    </row>
    <row r="23" spans="1:54" x14ac:dyDescent="0.25">
      <c r="A23" s="1" t="s">
        <v>568</v>
      </c>
      <c r="B23" s="1" t="s">
        <v>522</v>
      </c>
      <c r="C23" s="1" t="s">
        <v>538</v>
      </c>
      <c r="D23" s="1">
        <v>0.64114199999999999</v>
      </c>
      <c r="E23" s="1">
        <v>0.1199534</v>
      </c>
      <c r="F23" s="1">
        <v>1.0867</v>
      </c>
      <c r="G23" s="1">
        <v>0.54365090000000005</v>
      </c>
      <c r="H23" s="1">
        <v>0.1497887</v>
      </c>
      <c r="I23" s="1">
        <v>1.109407</v>
      </c>
      <c r="J23" s="1">
        <v>0.37676389999999998</v>
      </c>
      <c r="K23" s="1">
        <v>9.7242179999999998E-2</v>
      </c>
      <c r="L23" s="1">
        <v>1.0697270000000001</v>
      </c>
      <c r="M23" s="1">
        <v>8.7120100000000006E-2</v>
      </c>
      <c r="N23" s="1">
        <v>0.36698429999999999</v>
      </c>
      <c r="O23" s="1">
        <v>1.2896540000000001</v>
      </c>
      <c r="P23" s="1">
        <v>0.36974620000000002</v>
      </c>
      <c r="Q23" s="1">
        <v>0.2470309</v>
      </c>
      <c r="R23" s="1">
        <v>1.1867620000000001</v>
      </c>
      <c r="S23" s="1">
        <v>0.11256090000000001</v>
      </c>
      <c r="T23" s="1">
        <v>0.26974219999999999</v>
      </c>
      <c r="U23" s="1">
        <v>1.205592</v>
      </c>
      <c r="V23" s="1">
        <v>0.80596279999999998</v>
      </c>
      <c r="W23" s="1">
        <v>5.3700970000000001E-2</v>
      </c>
      <c r="X23" s="1">
        <v>1.0379240000000001</v>
      </c>
      <c r="Y23" s="1">
        <v>0.46659119999999998</v>
      </c>
      <c r="Z23" s="1">
        <v>-0.17474700000000001</v>
      </c>
      <c r="AA23" s="1">
        <v>-1.1287659999999999</v>
      </c>
      <c r="AB23" s="1">
        <v>0.68496069999999998</v>
      </c>
      <c r="AC23" s="1">
        <v>-3.1433120000000002E-2</v>
      </c>
      <c r="AD23" s="1">
        <v>-1.022027</v>
      </c>
      <c r="AE23" s="1">
        <v>0.1067497</v>
      </c>
      <c r="AF23" s="1">
        <v>-0.15247920000000001</v>
      </c>
      <c r="AG23" s="1">
        <v>-1.111478</v>
      </c>
      <c r="AH23" s="1">
        <v>0.39195170000000001</v>
      </c>
      <c r="AI23" s="1">
        <v>-0.20618020000000001</v>
      </c>
      <c r="AJ23" s="1">
        <v>-1.1536299999999999</v>
      </c>
      <c r="AK23" s="1">
        <v>0.2322978</v>
      </c>
      <c r="AL23" s="1">
        <v>-0.1210461</v>
      </c>
      <c r="AM23" s="1">
        <v>-1.087523</v>
      </c>
      <c r="AN23" s="1">
        <v>5.4683540000000003E-2</v>
      </c>
      <c r="AO23" s="1">
        <v>-0.40371000000000001</v>
      </c>
      <c r="AP23" s="1">
        <v>-1.3229059999999999</v>
      </c>
      <c r="AQ23" s="1">
        <v>0.34511930000000002</v>
      </c>
      <c r="AR23" s="1">
        <v>-0.33745760000000002</v>
      </c>
      <c r="AS23" s="1">
        <v>-1.263528</v>
      </c>
      <c r="AT23" s="1">
        <v>0.8745077</v>
      </c>
      <c r="AU23" s="1">
        <v>-1.2921790000000001E-2</v>
      </c>
      <c r="AV23" s="1">
        <v>-1.0089969999999999</v>
      </c>
      <c r="AW23" s="1">
        <v>0.29317310000000002</v>
      </c>
      <c r="AX23" s="1">
        <v>0.1157535</v>
      </c>
      <c r="AY23" s="1">
        <v>1.0835410000000001</v>
      </c>
      <c r="AZ23" s="1" t="s">
        <v>537</v>
      </c>
      <c r="BA23" s="1" t="s">
        <v>525</v>
      </c>
      <c r="BB23" s="1" t="s">
        <v>530</v>
      </c>
    </row>
    <row r="24" spans="1:54" x14ac:dyDescent="0.25">
      <c r="A24" s="1" t="s">
        <v>572</v>
      </c>
      <c r="B24" s="1" t="s">
        <v>522</v>
      </c>
      <c r="C24" s="1" t="s">
        <v>539</v>
      </c>
      <c r="D24" s="1">
        <v>0.76527970000000001</v>
      </c>
      <c r="E24" s="1">
        <v>9.5578969999999999E-2</v>
      </c>
      <c r="F24" s="1">
        <v>1.0684940000000001</v>
      </c>
      <c r="G24" s="1">
        <v>0.16622700000000001</v>
      </c>
      <c r="H24" s="1">
        <v>-0.60286269999999997</v>
      </c>
      <c r="I24" s="1">
        <v>-1.5187269999999999</v>
      </c>
      <c r="J24" s="1">
        <v>0.2768909</v>
      </c>
      <c r="K24" s="1">
        <v>0.16224540000000001</v>
      </c>
      <c r="L24" s="1">
        <v>1.119027</v>
      </c>
      <c r="M24" s="1">
        <v>7.9117099999999996E-2</v>
      </c>
      <c r="N24" s="1">
        <v>-0.34503840000000002</v>
      </c>
      <c r="O24" s="1">
        <v>-1.2701849999999999</v>
      </c>
      <c r="P24" s="1">
        <v>0.2571042</v>
      </c>
      <c r="Q24" s="1">
        <v>-0.44061729999999999</v>
      </c>
      <c r="R24" s="1">
        <v>-1.3571850000000001</v>
      </c>
      <c r="S24" s="1">
        <v>4.2011510000000002E-2</v>
      </c>
      <c r="T24" s="1">
        <v>-0.5072837</v>
      </c>
      <c r="U24" s="1">
        <v>-1.4213720000000001</v>
      </c>
      <c r="V24" s="1">
        <v>0.66319669999999997</v>
      </c>
      <c r="W24" s="1">
        <v>-0.15604209999999999</v>
      </c>
      <c r="X24" s="1">
        <v>-1.1142259999999999</v>
      </c>
      <c r="Y24" s="1">
        <v>0.58455360000000001</v>
      </c>
      <c r="Z24" s="1">
        <v>0.10811080000000001</v>
      </c>
      <c r="AA24" s="1">
        <v>1.0778160000000001</v>
      </c>
      <c r="AB24" s="1">
        <v>0.1344803</v>
      </c>
      <c r="AC24" s="1">
        <v>0.25331039999999999</v>
      </c>
      <c r="AD24" s="1">
        <v>1.1919390000000001</v>
      </c>
      <c r="AE24" s="1">
        <v>0.53837409999999997</v>
      </c>
      <c r="AF24" s="1">
        <v>0.20537910000000001</v>
      </c>
      <c r="AG24" s="1">
        <v>1.152989</v>
      </c>
      <c r="AH24" s="1">
        <v>0.2028084</v>
      </c>
      <c r="AI24" s="1">
        <v>0.3614212</v>
      </c>
      <c r="AJ24" s="1">
        <v>1.284691</v>
      </c>
      <c r="AK24" s="1">
        <v>0.87151670000000003</v>
      </c>
      <c r="AL24" s="1">
        <v>-4.7931269999999998E-2</v>
      </c>
      <c r="AM24" s="1">
        <v>-1.033782</v>
      </c>
      <c r="AN24" s="1">
        <v>0.29866100000000001</v>
      </c>
      <c r="AO24" s="1">
        <v>0.37563439999999998</v>
      </c>
      <c r="AP24" s="1">
        <v>1.29741</v>
      </c>
      <c r="AQ24" s="1">
        <v>0.18659419999999999</v>
      </c>
      <c r="AR24" s="1">
        <v>0.62725540000000002</v>
      </c>
      <c r="AS24" s="1">
        <v>1.544624</v>
      </c>
      <c r="AT24" s="1">
        <v>0.42481049999999998</v>
      </c>
      <c r="AU24" s="1">
        <v>-8.3718100000000004E-2</v>
      </c>
      <c r="AV24" s="1">
        <v>-1.0597460000000001</v>
      </c>
      <c r="AW24" s="1">
        <v>0.29738150000000002</v>
      </c>
      <c r="AX24" s="1">
        <v>-0.1747831</v>
      </c>
      <c r="AY24" s="1">
        <v>-1.128795</v>
      </c>
      <c r="AZ24" s="1" t="s">
        <v>540</v>
      </c>
      <c r="BA24" s="1" t="s">
        <v>525</v>
      </c>
      <c r="BB24" s="1" t="s">
        <v>530</v>
      </c>
    </row>
    <row r="25" spans="1:54" x14ac:dyDescent="0.25">
      <c r="A25" s="1" t="s">
        <v>577</v>
      </c>
      <c r="B25" s="1" t="s">
        <v>522</v>
      </c>
      <c r="C25" s="1" t="s">
        <v>541</v>
      </c>
      <c r="D25" s="1">
        <v>8.0868190000000003E-3</v>
      </c>
      <c r="E25" s="1">
        <v>-0.81790790000000002</v>
      </c>
      <c r="F25" s="1">
        <v>-1.762848</v>
      </c>
      <c r="G25" s="1">
        <v>5.8723490000000003E-2</v>
      </c>
      <c r="H25" s="1">
        <v>-0.40338279999999999</v>
      </c>
      <c r="I25" s="1">
        <v>-1.322605</v>
      </c>
      <c r="J25" s="1">
        <v>0.18136389999999999</v>
      </c>
      <c r="K25" s="1">
        <v>0.44713789999999998</v>
      </c>
      <c r="L25" s="1">
        <v>1.3633329999999999</v>
      </c>
      <c r="M25" s="1">
        <v>6.6492239999999994E-2</v>
      </c>
      <c r="N25" s="1">
        <v>-0.77415279999999997</v>
      </c>
      <c r="O25" s="1">
        <v>-1.710186</v>
      </c>
      <c r="P25" s="1">
        <v>0.85349189999999997</v>
      </c>
      <c r="Q25" s="1">
        <v>4.3755130000000003E-2</v>
      </c>
      <c r="R25" s="1">
        <v>1.0307930000000001</v>
      </c>
      <c r="S25" s="1">
        <v>7.3184410000000002E-3</v>
      </c>
      <c r="T25" s="1">
        <v>-1.2212909999999999</v>
      </c>
      <c r="U25" s="1">
        <v>-2.3315519999999998</v>
      </c>
      <c r="V25" s="1">
        <v>2.8895420000000002E-2</v>
      </c>
      <c r="W25" s="1">
        <v>-0.9652657</v>
      </c>
      <c r="X25" s="1">
        <v>-1.952423</v>
      </c>
      <c r="Y25" s="1">
        <v>0.12958810000000001</v>
      </c>
      <c r="Z25" s="1">
        <v>-0.57649839999999997</v>
      </c>
      <c r="AA25" s="1">
        <v>-1.491225</v>
      </c>
      <c r="AB25" s="1">
        <v>0.33172669999999999</v>
      </c>
      <c r="AC25" s="1">
        <v>0.33344210000000002</v>
      </c>
      <c r="AD25" s="1">
        <v>1.260016</v>
      </c>
      <c r="AE25" s="1">
        <v>2.87519E-2</v>
      </c>
      <c r="AF25" s="1">
        <v>-1.2083219999999999</v>
      </c>
      <c r="AG25" s="1">
        <v>-2.3106870000000002</v>
      </c>
      <c r="AH25" s="1">
        <v>0.3408909</v>
      </c>
      <c r="AI25" s="1">
        <v>-0.2430563</v>
      </c>
      <c r="AJ25" s="1">
        <v>-1.183497</v>
      </c>
      <c r="AK25" s="1">
        <v>2.3765080000000001E-2</v>
      </c>
      <c r="AL25" s="1">
        <v>-1.5417639999999999</v>
      </c>
      <c r="AM25" s="1">
        <v>-2.9115030000000002</v>
      </c>
      <c r="AN25" s="1">
        <v>0.88844290000000004</v>
      </c>
      <c r="AO25" s="1">
        <v>-2.2335440000000002E-2</v>
      </c>
      <c r="AP25" s="1">
        <v>-1.0156019999999999</v>
      </c>
      <c r="AQ25" s="1">
        <v>0.39896419999999999</v>
      </c>
      <c r="AR25" s="1">
        <v>0.1250223</v>
      </c>
      <c r="AS25" s="1">
        <v>1.090525</v>
      </c>
      <c r="AT25" s="1">
        <v>0.31333169999999999</v>
      </c>
      <c r="AU25" s="1">
        <v>0.29813790000000001</v>
      </c>
      <c r="AV25" s="1">
        <v>1.2295560000000001</v>
      </c>
      <c r="AW25" s="1">
        <v>0.25569979999999998</v>
      </c>
      <c r="AX25" s="1">
        <v>0.41183370000000002</v>
      </c>
      <c r="AY25" s="1">
        <v>1.330376</v>
      </c>
      <c r="AZ25" s="1" t="s">
        <v>532</v>
      </c>
      <c r="BA25" s="1" t="s">
        <v>529</v>
      </c>
      <c r="BB25" s="1" t="s">
        <v>530</v>
      </c>
    </row>
    <row r="26" spans="1:54" x14ac:dyDescent="0.25">
      <c r="A26" s="1" t="s">
        <v>578</v>
      </c>
      <c r="B26" s="1" t="s">
        <v>542</v>
      </c>
      <c r="C26" s="1" t="s">
        <v>543</v>
      </c>
      <c r="D26" s="1">
        <v>0.54856640000000001</v>
      </c>
      <c r="E26" s="1">
        <v>-0.27041300000000001</v>
      </c>
      <c r="F26" s="1">
        <v>-1.206153</v>
      </c>
      <c r="G26" s="1">
        <v>6.1083909999999998E-2</v>
      </c>
      <c r="H26" s="1">
        <v>1.4590810000000001</v>
      </c>
      <c r="I26" s="1">
        <v>2.7493319999999999</v>
      </c>
      <c r="J26" s="1">
        <v>1.322634E-4</v>
      </c>
      <c r="K26" s="1">
        <v>-2.0063230000000001</v>
      </c>
      <c r="L26" s="1">
        <v>-4.0175700000000001</v>
      </c>
      <c r="M26" s="1">
        <v>5.5116219999999997E-4</v>
      </c>
      <c r="N26" s="1">
        <v>-0.81765469999999996</v>
      </c>
      <c r="O26" s="1">
        <v>-1.7625379999999999</v>
      </c>
      <c r="P26" s="1">
        <v>0.28421370000000001</v>
      </c>
      <c r="Q26" s="1">
        <v>-0.54724170000000005</v>
      </c>
      <c r="R26" s="1">
        <v>-1.4612890000000001</v>
      </c>
      <c r="S26" s="1">
        <v>6.0744089999999998E-4</v>
      </c>
      <c r="T26" s="1">
        <v>1.1886680000000001</v>
      </c>
      <c r="U26" s="1">
        <v>2.2794219999999998</v>
      </c>
      <c r="V26" s="1">
        <v>0.31315670000000001</v>
      </c>
      <c r="W26" s="1">
        <v>0.53716640000000004</v>
      </c>
      <c r="X26" s="1">
        <v>1.45112</v>
      </c>
      <c r="Y26" s="1">
        <v>0.54869380000000001</v>
      </c>
      <c r="Z26" s="1">
        <v>0.4154274</v>
      </c>
      <c r="AA26" s="1">
        <v>1.3336939999999999</v>
      </c>
      <c r="AB26" s="1">
        <v>6.4996799999999993E-2</v>
      </c>
      <c r="AC26" s="1">
        <v>-1.7195130000000001</v>
      </c>
      <c r="AD26" s="1">
        <v>-3.2932519999999998</v>
      </c>
      <c r="AE26" s="1">
        <v>5.7334610000000001E-2</v>
      </c>
      <c r="AF26" s="1">
        <v>-0.76691909999999996</v>
      </c>
      <c r="AG26" s="1">
        <v>-1.701632</v>
      </c>
      <c r="AH26" s="1">
        <v>8.9851310000000004E-2</v>
      </c>
      <c r="AI26" s="1">
        <v>-1.3040849999999999</v>
      </c>
      <c r="AJ26" s="1">
        <v>-2.469271</v>
      </c>
      <c r="AK26" s="1">
        <v>0.16565650000000001</v>
      </c>
      <c r="AL26" s="1">
        <v>0.95259369999999999</v>
      </c>
      <c r="AM26" s="1">
        <v>1.935349</v>
      </c>
      <c r="AN26" s="1">
        <v>0.26091880000000001</v>
      </c>
      <c r="AO26" s="1">
        <v>0.1661435</v>
      </c>
      <c r="AP26" s="1">
        <v>1.122055</v>
      </c>
      <c r="AQ26" s="1">
        <v>0.35769649999999997</v>
      </c>
      <c r="AR26" s="1">
        <v>-0.64143589999999995</v>
      </c>
      <c r="AS26" s="1">
        <v>-1.5598810000000001</v>
      </c>
      <c r="AT26" s="1">
        <v>0.45095829999999998</v>
      </c>
      <c r="AU26" s="1">
        <v>0.40221800000000002</v>
      </c>
      <c r="AV26" s="1">
        <v>1.3215380000000001</v>
      </c>
      <c r="AW26" s="1">
        <v>0.54680510000000004</v>
      </c>
      <c r="AX26" s="1">
        <v>0.11540789999999999</v>
      </c>
      <c r="AY26" s="1">
        <v>1.0832809999999999</v>
      </c>
      <c r="AZ26" s="1" t="s">
        <v>544</v>
      </c>
      <c r="BA26" s="1" t="s">
        <v>545</v>
      </c>
      <c r="BB26" s="1" t="s">
        <v>546</v>
      </c>
    </row>
    <row r="27" spans="1:54" x14ac:dyDescent="0.25">
      <c r="A27" s="1" t="s">
        <v>579</v>
      </c>
      <c r="B27" s="1" t="s">
        <v>542</v>
      </c>
      <c r="C27" s="1" t="s">
        <v>547</v>
      </c>
      <c r="D27" s="1">
        <v>0.96964099999999998</v>
      </c>
      <c r="E27" s="1">
        <v>-5.0489749999999998E-3</v>
      </c>
      <c r="F27" s="1">
        <v>-1.003506</v>
      </c>
      <c r="G27" s="1">
        <v>0.18703510000000001</v>
      </c>
      <c r="H27" s="1">
        <v>-0.38933489999999998</v>
      </c>
      <c r="I27" s="1">
        <v>-1.3097890000000001</v>
      </c>
      <c r="J27" s="1">
        <v>0.96044490000000005</v>
      </c>
      <c r="K27" s="1">
        <v>1.940563E-2</v>
      </c>
      <c r="L27" s="1">
        <v>1.0135419999999999</v>
      </c>
      <c r="M27" s="1">
        <v>0.34801670000000001</v>
      </c>
      <c r="N27" s="1">
        <v>-0.37497819999999998</v>
      </c>
      <c r="O27" s="1">
        <v>-1.2968200000000001</v>
      </c>
      <c r="P27" s="1">
        <v>0.35432150000000001</v>
      </c>
      <c r="Q27" s="1">
        <v>-0.36992930000000002</v>
      </c>
      <c r="R27" s="1">
        <v>-1.292289</v>
      </c>
      <c r="S27" s="1">
        <v>0.181343</v>
      </c>
      <c r="T27" s="1">
        <v>-0.39438390000000001</v>
      </c>
      <c r="U27" s="1">
        <v>-1.314381</v>
      </c>
      <c r="V27" s="1">
        <v>0.12914580000000001</v>
      </c>
      <c r="W27" s="1">
        <v>0.115507</v>
      </c>
      <c r="X27" s="1">
        <v>1.083356</v>
      </c>
      <c r="Y27" s="1">
        <v>0.24812210000000001</v>
      </c>
      <c r="Z27" s="1">
        <v>-2.9386309999999999E-2</v>
      </c>
      <c r="AA27" s="1">
        <v>-1.020578</v>
      </c>
      <c r="AB27" s="1">
        <v>0.68029220000000001</v>
      </c>
      <c r="AC27" s="1">
        <v>-6.6832719999999998E-2</v>
      </c>
      <c r="AD27" s="1">
        <v>-1.047415</v>
      </c>
      <c r="AE27" s="1">
        <v>0.90719090000000002</v>
      </c>
      <c r="AF27" s="1">
        <v>1.9288010000000001E-2</v>
      </c>
      <c r="AG27" s="1">
        <v>1.0134590000000001</v>
      </c>
      <c r="AH27" s="1">
        <v>0.56592750000000003</v>
      </c>
      <c r="AI27" s="1">
        <v>-9.6219029999999997E-2</v>
      </c>
      <c r="AJ27" s="1">
        <v>-1.0689679999999999</v>
      </c>
      <c r="AK27" s="1">
        <v>0.17969589999999999</v>
      </c>
      <c r="AL27" s="1">
        <v>8.6120730000000006E-2</v>
      </c>
      <c r="AM27" s="1">
        <v>1.061512</v>
      </c>
      <c r="AN27" s="1">
        <v>9.3221139999999994E-2</v>
      </c>
      <c r="AO27" s="1">
        <v>0.27874739999999998</v>
      </c>
      <c r="AP27" s="1">
        <v>1.213141</v>
      </c>
      <c r="AQ27" s="1">
        <v>0.21014070000000001</v>
      </c>
      <c r="AR27" s="1">
        <v>0.15819140000000001</v>
      </c>
      <c r="AS27" s="1">
        <v>1.1158870000000001</v>
      </c>
      <c r="AT27" s="1">
        <v>0.37453930000000002</v>
      </c>
      <c r="AU27" s="1">
        <v>-0.2017572</v>
      </c>
      <c r="AV27" s="1">
        <v>-1.1500980000000001</v>
      </c>
      <c r="AW27" s="1">
        <v>0.75888409999999995</v>
      </c>
      <c r="AX27" s="1">
        <v>-0.11551889999999999</v>
      </c>
      <c r="AY27" s="1">
        <v>-1.0833649999999999</v>
      </c>
      <c r="AZ27" s="1" t="s">
        <v>548</v>
      </c>
      <c r="BA27" s="1" t="s">
        <v>549</v>
      </c>
      <c r="BB27" s="1" t="s">
        <v>550</v>
      </c>
    </row>
    <row r="28" spans="1:54" x14ac:dyDescent="0.25">
      <c r="A28" s="1" t="s">
        <v>580</v>
      </c>
      <c r="B28" s="1" t="s">
        <v>542</v>
      </c>
      <c r="C28" s="1" t="s">
        <v>551</v>
      </c>
      <c r="D28" s="1">
        <v>0.72404190000000002</v>
      </c>
      <c r="E28" s="1">
        <v>-7.7125470000000002E-2</v>
      </c>
      <c r="F28" s="1">
        <v>-1.0549139999999999</v>
      </c>
      <c r="G28" s="1">
        <v>0.57486409999999999</v>
      </c>
      <c r="H28" s="1">
        <v>0.13072710000000001</v>
      </c>
      <c r="I28" s="1">
        <v>1.0948450000000001</v>
      </c>
      <c r="J28" s="1">
        <v>0.65707519999999997</v>
      </c>
      <c r="K28" s="1">
        <v>8.022145E-2</v>
      </c>
      <c r="L28" s="1">
        <v>1.05718</v>
      </c>
      <c r="M28" s="1">
        <v>0.4577058</v>
      </c>
      <c r="N28" s="1">
        <v>0.1338231</v>
      </c>
      <c r="O28" s="1">
        <v>1.097197</v>
      </c>
      <c r="P28" s="1">
        <v>0.47119800000000001</v>
      </c>
      <c r="Q28" s="1">
        <v>0.21094850000000001</v>
      </c>
      <c r="R28" s="1">
        <v>1.157449</v>
      </c>
      <c r="S28" s="1">
        <v>0.42494510000000002</v>
      </c>
      <c r="T28" s="1">
        <v>5.3601599999999999E-2</v>
      </c>
      <c r="U28" s="1">
        <v>1.0378529999999999</v>
      </c>
      <c r="V28" s="1">
        <v>0.52732920000000005</v>
      </c>
      <c r="W28" s="1">
        <v>0.14663619999999999</v>
      </c>
      <c r="X28" s="1">
        <v>1.1069850000000001</v>
      </c>
      <c r="Y28" s="1">
        <v>0.2057049</v>
      </c>
      <c r="Z28" s="1">
        <v>-0.37489499999999998</v>
      </c>
      <c r="AA28" s="1">
        <v>-1.296745</v>
      </c>
      <c r="AB28" s="1">
        <v>0.21620400000000001</v>
      </c>
      <c r="AC28" s="1">
        <v>0.35138239999999998</v>
      </c>
      <c r="AD28" s="1">
        <v>1.275782</v>
      </c>
      <c r="AE28" s="1">
        <v>0.57815360000000005</v>
      </c>
      <c r="AF28" s="1">
        <v>0.1231236</v>
      </c>
      <c r="AG28" s="1">
        <v>1.0890899999999999</v>
      </c>
      <c r="AH28" s="1">
        <v>0.92536030000000002</v>
      </c>
      <c r="AI28" s="1">
        <v>-2.351263E-2</v>
      </c>
      <c r="AJ28" s="1">
        <v>-1.0164310000000001</v>
      </c>
      <c r="AK28" s="1">
        <v>0.2978189</v>
      </c>
      <c r="AL28" s="1">
        <v>-0.22825870000000001</v>
      </c>
      <c r="AM28" s="1">
        <v>-1.1714199999999999</v>
      </c>
      <c r="AN28" s="1">
        <v>0.83465540000000005</v>
      </c>
      <c r="AO28" s="1">
        <v>-2.559094E-2</v>
      </c>
      <c r="AP28" s="1">
        <v>-1.0178970000000001</v>
      </c>
      <c r="AQ28" s="1">
        <v>0.42148350000000001</v>
      </c>
      <c r="AR28" s="1">
        <v>-0.24935270000000001</v>
      </c>
      <c r="AS28" s="1">
        <v>-1.188674</v>
      </c>
      <c r="AT28" s="1">
        <v>0.19663749999999999</v>
      </c>
      <c r="AU28" s="1">
        <v>0.25626939999999998</v>
      </c>
      <c r="AV28" s="1">
        <v>1.1943859999999999</v>
      </c>
      <c r="AW28" s="1">
        <v>0.95034439999999998</v>
      </c>
      <c r="AX28" s="1">
        <v>-1.489151E-2</v>
      </c>
      <c r="AY28" s="1">
        <v>-1.010375</v>
      </c>
      <c r="AZ28" s="1" t="s">
        <v>552</v>
      </c>
      <c r="BA28" s="1" t="s">
        <v>549</v>
      </c>
      <c r="BB28" s="1" t="s">
        <v>553</v>
      </c>
    </row>
    <row r="29" spans="1:54" x14ac:dyDescent="0.25">
      <c r="A29" s="1" t="s">
        <v>581</v>
      </c>
      <c r="B29" s="1" t="s">
        <v>542</v>
      </c>
      <c r="C29" s="1" t="s">
        <v>554</v>
      </c>
      <c r="D29" s="1">
        <v>0.59738670000000005</v>
      </c>
      <c r="E29" s="1">
        <v>-5.0707679999999998E-2</v>
      </c>
      <c r="F29" s="1">
        <v>-1.0357730000000001</v>
      </c>
      <c r="G29" s="1">
        <v>5.2406830000000003E-4</v>
      </c>
      <c r="H29" s="1">
        <v>-0.62411559999999999</v>
      </c>
      <c r="I29" s="1">
        <v>-1.541266</v>
      </c>
      <c r="J29" s="1">
        <v>0.67314669999999999</v>
      </c>
      <c r="K29" s="1">
        <v>-0.11033660000000001</v>
      </c>
      <c r="L29" s="1">
        <v>-1.07948</v>
      </c>
      <c r="M29" s="1">
        <v>8.1756309999999999E-2</v>
      </c>
      <c r="N29" s="1">
        <v>-0.78515990000000002</v>
      </c>
      <c r="O29" s="1">
        <v>-1.7232829999999999</v>
      </c>
      <c r="P29" s="1">
        <v>8.2558939999999997E-2</v>
      </c>
      <c r="Q29" s="1">
        <v>-0.7344522</v>
      </c>
      <c r="R29" s="1">
        <v>-1.6637660000000001</v>
      </c>
      <c r="S29" s="1">
        <v>1.462809E-2</v>
      </c>
      <c r="T29" s="1">
        <v>-0.67482330000000001</v>
      </c>
      <c r="U29" s="1">
        <v>-1.596401</v>
      </c>
      <c r="V29" s="1">
        <v>0.49407659999999998</v>
      </c>
      <c r="W29" s="1">
        <v>0.27561629999999998</v>
      </c>
      <c r="X29" s="1">
        <v>1.2105109999999999</v>
      </c>
      <c r="Y29" s="1">
        <v>0.81894500000000003</v>
      </c>
      <c r="Z29" s="1">
        <v>9.0499839999999998E-2</v>
      </c>
      <c r="AA29" s="1">
        <v>1.0647390000000001</v>
      </c>
      <c r="AB29" s="1">
        <v>3.7086399999999999E-2</v>
      </c>
      <c r="AC29" s="1">
        <v>-1.3801639999999999</v>
      </c>
      <c r="AD29" s="1">
        <v>-2.6029789999999999</v>
      </c>
      <c r="AE29" s="1">
        <v>5.7264910000000002E-2</v>
      </c>
      <c r="AF29" s="1">
        <v>-1.0140469999999999</v>
      </c>
      <c r="AG29" s="1">
        <v>-2.0195690000000002</v>
      </c>
      <c r="AH29" s="1">
        <v>3.3133530000000001E-2</v>
      </c>
      <c r="AI29" s="1">
        <v>-1.2896639999999999</v>
      </c>
      <c r="AJ29" s="1">
        <v>-2.4447109999999999</v>
      </c>
      <c r="AK29" s="1">
        <v>0.41259030000000002</v>
      </c>
      <c r="AL29" s="1">
        <v>0.3661161</v>
      </c>
      <c r="AM29" s="1">
        <v>1.288878</v>
      </c>
      <c r="AN29" s="1">
        <v>0.52468729999999997</v>
      </c>
      <c r="AO29" s="1">
        <v>-0.19482140000000001</v>
      </c>
      <c r="AP29" s="1">
        <v>-1.1445829999999999</v>
      </c>
      <c r="AQ29" s="1">
        <v>0.14971719999999999</v>
      </c>
      <c r="AR29" s="1">
        <v>-0.52114539999999998</v>
      </c>
      <c r="AS29" s="1">
        <v>-1.4350940000000001</v>
      </c>
      <c r="AT29" s="1">
        <v>4.2335390000000001E-2</v>
      </c>
      <c r="AU29" s="1">
        <v>-1.2357610000000001</v>
      </c>
      <c r="AV29" s="1">
        <v>-2.3550550000000001</v>
      </c>
      <c r="AW29" s="1">
        <v>0.89932350000000005</v>
      </c>
      <c r="AX29" s="1">
        <v>3.406609E-2</v>
      </c>
      <c r="AY29" s="1">
        <v>1.0238940000000001</v>
      </c>
      <c r="AZ29" s="1" t="s">
        <v>555</v>
      </c>
      <c r="BA29" s="1" t="s">
        <v>556</v>
      </c>
      <c r="BB29" s="1" t="s">
        <v>557</v>
      </c>
    </row>
    <row r="30" spans="1:54" x14ac:dyDescent="0.25">
      <c r="A30" s="1" t="s">
        <v>582</v>
      </c>
      <c r="B30" s="1" t="s">
        <v>142</v>
      </c>
      <c r="C30" s="1" t="s">
        <v>143</v>
      </c>
      <c r="D30" s="1">
        <v>0.15998219999999999</v>
      </c>
      <c r="E30" s="1">
        <v>-0.59311990000000003</v>
      </c>
      <c r="F30" s="1">
        <v>-1.508505</v>
      </c>
      <c r="G30" s="1">
        <v>0.67578340000000003</v>
      </c>
      <c r="H30" s="1">
        <v>-0.13139480000000001</v>
      </c>
      <c r="I30" s="1">
        <v>-1.0953520000000001</v>
      </c>
      <c r="J30" s="1">
        <v>5.1652110000000001E-2</v>
      </c>
      <c r="K30" s="1">
        <v>-0.45818819999999999</v>
      </c>
      <c r="L30" s="1">
        <v>-1.3738159999999999</v>
      </c>
      <c r="M30" s="1">
        <v>8.2159520000000003E-3</v>
      </c>
      <c r="N30" s="1">
        <v>-1.1827030000000001</v>
      </c>
      <c r="O30" s="1">
        <v>-2.2700170000000002</v>
      </c>
      <c r="P30" s="1">
        <v>0.18000459999999999</v>
      </c>
      <c r="Q30" s="1">
        <v>-0.58958310000000003</v>
      </c>
      <c r="R30" s="1">
        <v>-1.504812</v>
      </c>
      <c r="S30" s="1">
        <v>8.4217109999999999E-4</v>
      </c>
      <c r="T30" s="1">
        <v>-0.72451469999999996</v>
      </c>
      <c r="U30" s="1">
        <v>-1.652345</v>
      </c>
      <c r="V30" s="1">
        <v>0.27573769999999997</v>
      </c>
      <c r="W30" s="1">
        <v>-0.4306971</v>
      </c>
      <c r="X30" s="1">
        <v>-1.347885</v>
      </c>
      <c r="Y30" s="1">
        <v>0.27514369999999999</v>
      </c>
      <c r="Z30" s="1">
        <v>0.43573089999999998</v>
      </c>
      <c r="AA30" s="1">
        <v>1.3525959999999999</v>
      </c>
      <c r="AB30" s="1">
        <v>8.4815840000000003E-3</v>
      </c>
      <c r="AC30" s="1">
        <v>-1.3351109999999999</v>
      </c>
      <c r="AD30" s="1">
        <v>-2.5229490000000001</v>
      </c>
      <c r="AE30" s="1">
        <v>7.6182460000000004E-3</v>
      </c>
      <c r="AF30" s="1">
        <v>-1.330077</v>
      </c>
      <c r="AG30" s="1">
        <v>-2.5141610000000001</v>
      </c>
      <c r="AH30" s="1">
        <v>0.1025179</v>
      </c>
      <c r="AI30" s="1">
        <v>-0.89937999999999996</v>
      </c>
      <c r="AJ30" s="1">
        <v>-1.865264</v>
      </c>
      <c r="AK30" s="1">
        <v>0.91410709999999995</v>
      </c>
      <c r="AL30" s="1">
        <v>5.033806E-3</v>
      </c>
      <c r="AM30" s="1">
        <v>1.003495</v>
      </c>
      <c r="AN30" s="1">
        <v>1.5771190000000001E-2</v>
      </c>
      <c r="AO30" s="1">
        <v>0.1051391</v>
      </c>
      <c r="AP30" s="1">
        <v>1.0755980000000001</v>
      </c>
      <c r="AQ30" s="1">
        <v>0.89838819999999997</v>
      </c>
      <c r="AR30" s="1">
        <v>-5.7283720000000003E-2</v>
      </c>
      <c r="AS30" s="1">
        <v>-1.040505</v>
      </c>
      <c r="AT30" s="1">
        <v>5.0115359999999996E-3</v>
      </c>
      <c r="AU30" s="1">
        <v>-0.6244094</v>
      </c>
      <c r="AV30" s="1">
        <v>-1.54158</v>
      </c>
      <c r="AW30" s="1">
        <v>0.25193369999999998</v>
      </c>
      <c r="AX30" s="1">
        <v>0.25251319999999999</v>
      </c>
      <c r="AY30" s="1">
        <v>1.1912799999999999</v>
      </c>
      <c r="AZ30" s="11" t="s">
        <v>432</v>
      </c>
      <c r="BA30" s="12" t="s">
        <v>433</v>
      </c>
      <c r="BB30" s="12" t="s">
        <v>434</v>
      </c>
    </row>
    <row r="31" spans="1:54" x14ac:dyDescent="0.25">
      <c r="A31" s="1" t="s">
        <v>583</v>
      </c>
      <c r="B31" s="1" t="s">
        <v>142</v>
      </c>
      <c r="C31" s="1" t="s">
        <v>145</v>
      </c>
      <c r="D31" s="1">
        <v>5.5311340000000001E-2</v>
      </c>
      <c r="E31" s="1">
        <v>-0.79805020000000004</v>
      </c>
      <c r="F31" s="1">
        <v>-1.73875</v>
      </c>
      <c r="G31" s="1">
        <v>4.640412E-2</v>
      </c>
      <c r="H31" s="1">
        <v>-0.76237650000000001</v>
      </c>
      <c r="I31" s="1">
        <v>-1.696283</v>
      </c>
      <c r="J31" s="1">
        <v>0.90957370000000004</v>
      </c>
      <c r="K31" s="1">
        <v>4.8879060000000002E-2</v>
      </c>
      <c r="L31" s="1">
        <v>1.0344610000000001</v>
      </c>
      <c r="M31" s="1">
        <v>6.1384099999999997E-2</v>
      </c>
      <c r="N31" s="1">
        <v>-1.5115479999999999</v>
      </c>
      <c r="O31" s="1">
        <v>-2.8511570000000002</v>
      </c>
      <c r="P31" s="1">
        <v>0.2243955</v>
      </c>
      <c r="Q31" s="1">
        <v>-0.71349750000000001</v>
      </c>
      <c r="R31" s="1">
        <v>-1.639775</v>
      </c>
      <c r="S31" s="1">
        <v>5.9779120000000002E-3</v>
      </c>
      <c r="T31" s="1">
        <v>-1.560427</v>
      </c>
      <c r="U31" s="1">
        <v>-2.949411</v>
      </c>
      <c r="V31" s="1">
        <v>0.9674431</v>
      </c>
      <c r="W31" s="1">
        <v>-1.444196E-2</v>
      </c>
      <c r="X31" s="1">
        <v>-1.0100610000000001</v>
      </c>
      <c r="Y31" s="1">
        <v>0.82387999999999995</v>
      </c>
      <c r="Z31" s="1">
        <v>8.0165169999999994E-2</v>
      </c>
      <c r="AA31" s="1">
        <v>1.0571390000000001</v>
      </c>
      <c r="AB31" s="1">
        <v>6.5696469999999996E-3</v>
      </c>
      <c r="AC31" s="1">
        <v>-1.0062660000000001</v>
      </c>
      <c r="AD31" s="1">
        <v>-2.0087060000000001</v>
      </c>
      <c r="AE31" s="1">
        <v>5.1849549999999998E-3</v>
      </c>
      <c r="AF31" s="1">
        <v>-0.94054309999999997</v>
      </c>
      <c r="AG31" s="1">
        <v>-1.919251</v>
      </c>
      <c r="AH31" s="1">
        <v>0.1011497</v>
      </c>
      <c r="AI31" s="1">
        <v>-0.92610110000000001</v>
      </c>
      <c r="AJ31" s="1">
        <v>-1.900134</v>
      </c>
      <c r="AK31" s="1">
        <v>0.35647649999999997</v>
      </c>
      <c r="AL31" s="1">
        <v>6.5723210000000004E-2</v>
      </c>
      <c r="AM31" s="1">
        <v>1.04661</v>
      </c>
      <c r="AN31" s="1">
        <v>0.17094680000000001</v>
      </c>
      <c r="AO31" s="1">
        <v>0.2346934</v>
      </c>
      <c r="AP31" s="1">
        <v>1.1766570000000001</v>
      </c>
      <c r="AQ31" s="1">
        <v>0.25955919999999999</v>
      </c>
      <c r="AR31" s="1">
        <v>-0.54891480000000004</v>
      </c>
      <c r="AS31" s="1">
        <v>-1.462985</v>
      </c>
      <c r="AT31" s="1">
        <v>2.682416E-3</v>
      </c>
      <c r="AU31" s="1">
        <v>-1.3914569999999999</v>
      </c>
      <c r="AV31" s="1">
        <v>-2.623434</v>
      </c>
      <c r="AW31" s="1">
        <v>0.47212920000000003</v>
      </c>
      <c r="AX31" s="1">
        <v>-0.33631119999999998</v>
      </c>
      <c r="AY31" s="1">
        <v>-1.262524</v>
      </c>
      <c r="AZ31" s="11" t="s">
        <v>432</v>
      </c>
      <c r="BA31" s="12" t="s">
        <v>433</v>
      </c>
      <c r="BB31" s="12" t="s">
        <v>434</v>
      </c>
    </row>
    <row r="32" spans="1:54" x14ac:dyDescent="0.25">
      <c r="A32" s="1" t="s">
        <v>584</v>
      </c>
      <c r="B32" s="1" t="s">
        <v>142</v>
      </c>
      <c r="C32" s="1" t="s">
        <v>147</v>
      </c>
      <c r="D32" s="1">
        <v>0.23950479999999999</v>
      </c>
      <c r="E32" s="1">
        <v>-0.85829250000000001</v>
      </c>
      <c r="F32" s="1">
        <v>-1.812891</v>
      </c>
      <c r="G32" s="1">
        <v>0.42324529999999999</v>
      </c>
      <c r="H32" s="1">
        <v>-0.5132101</v>
      </c>
      <c r="I32" s="1">
        <v>-1.427222</v>
      </c>
      <c r="J32" s="1">
        <v>0.44635170000000002</v>
      </c>
      <c r="K32" s="1">
        <v>-0.1225228</v>
      </c>
      <c r="L32" s="1">
        <v>-1.0886370000000001</v>
      </c>
      <c r="M32" s="1">
        <v>9.4135720000000003E-3</v>
      </c>
      <c r="N32" s="1">
        <v>-1.4940249999999999</v>
      </c>
      <c r="O32" s="1">
        <v>-2.816738</v>
      </c>
      <c r="P32" s="1">
        <v>0.35319240000000002</v>
      </c>
      <c r="Q32" s="1">
        <v>-0.63573290000000005</v>
      </c>
      <c r="R32" s="1">
        <v>-1.5537270000000001</v>
      </c>
      <c r="S32" s="1">
        <v>2.4192609999999998E-3</v>
      </c>
      <c r="T32" s="1">
        <v>-1.3715029999999999</v>
      </c>
      <c r="U32" s="1">
        <v>-2.587399</v>
      </c>
      <c r="V32" s="1">
        <v>0.66173610000000005</v>
      </c>
      <c r="W32" s="1">
        <v>-0.2492856</v>
      </c>
      <c r="X32" s="1">
        <v>-1.188618</v>
      </c>
      <c r="Y32" s="1">
        <v>0.59498519999999999</v>
      </c>
      <c r="Z32" s="1">
        <v>0.28892459999999998</v>
      </c>
      <c r="AA32" s="1">
        <v>1.2217290000000001</v>
      </c>
      <c r="AB32" s="1">
        <v>8.8495569999999992E-3</v>
      </c>
      <c r="AC32" s="1">
        <v>-1.184172</v>
      </c>
      <c r="AD32" s="1">
        <v>-2.2723300000000002</v>
      </c>
      <c r="AE32" s="1">
        <v>2.9447540000000001E-2</v>
      </c>
      <c r="AF32" s="1">
        <v>-1.144533</v>
      </c>
      <c r="AG32" s="1">
        <v>-2.2107459999999999</v>
      </c>
      <c r="AH32" s="1">
        <v>0.19645070000000001</v>
      </c>
      <c r="AI32" s="1">
        <v>-0.89524749999999997</v>
      </c>
      <c r="AJ32" s="1">
        <v>-1.8599289999999999</v>
      </c>
      <c r="AK32" s="1">
        <v>0.84787659999999998</v>
      </c>
      <c r="AL32" s="1">
        <v>3.9638939999999998E-2</v>
      </c>
      <c r="AM32" s="1">
        <v>1.027857</v>
      </c>
      <c r="AN32" s="1">
        <v>0.43023060000000002</v>
      </c>
      <c r="AO32" s="1">
        <v>0.1832163</v>
      </c>
      <c r="AP32" s="1">
        <v>1.1354120000000001</v>
      </c>
      <c r="AQ32" s="1">
        <v>0.59935930000000004</v>
      </c>
      <c r="AR32" s="1">
        <v>-0.42579060000000002</v>
      </c>
      <c r="AS32" s="1">
        <v>-1.3433079999999999</v>
      </c>
      <c r="AT32" s="1">
        <v>1.860586E-3</v>
      </c>
      <c r="AU32" s="1">
        <v>-1.2279249999999999</v>
      </c>
      <c r="AV32" s="1">
        <v>-2.3422990000000001</v>
      </c>
      <c r="AW32" s="1">
        <v>0.41625410000000002</v>
      </c>
      <c r="AX32" s="1">
        <v>-0.16627610000000001</v>
      </c>
      <c r="AY32" s="1">
        <v>-1.122158</v>
      </c>
      <c r="AZ32" s="11" t="s">
        <v>432</v>
      </c>
      <c r="BA32" s="12" t="s">
        <v>433</v>
      </c>
      <c r="BB32" s="12" t="s">
        <v>434</v>
      </c>
    </row>
    <row r="33" spans="1:54" x14ac:dyDescent="0.25">
      <c r="A33" s="1" t="s">
        <v>585</v>
      </c>
      <c r="B33" s="1" t="s">
        <v>142</v>
      </c>
      <c r="C33" s="1" t="s">
        <v>149</v>
      </c>
      <c r="D33" s="1">
        <v>0.47026760000000001</v>
      </c>
      <c r="E33" s="1">
        <v>-7.046268E-2</v>
      </c>
      <c r="F33" s="1">
        <v>-1.0500529999999999</v>
      </c>
      <c r="G33" s="1">
        <v>5.3129750000000003E-2</v>
      </c>
      <c r="H33" s="1">
        <v>-0.96035099999999995</v>
      </c>
      <c r="I33" s="1">
        <v>-1.945783</v>
      </c>
      <c r="J33" s="1">
        <v>0.52200290000000005</v>
      </c>
      <c r="K33" s="1">
        <v>-0.1757455</v>
      </c>
      <c r="L33" s="1">
        <v>-1.129548</v>
      </c>
      <c r="M33" s="1">
        <v>3.6278130000000001E-3</v>
      </c>
      <c r="N33" s="1">
        <v>-1.2065589999999999</v>
      </c>
      <c r="O33" s="1">
        <v>-2.3078660000000002</v>
      </c>
      <c r="P33" s="1">
        <v>9.4253559999999998E-4</v>
      </c>
      <c r="Q33" s="1">
        <v>-1.136096</v>
      </c>
      <c r="R33" s="1">
        <v>-2.1978550000000001</v>
      </c>
      <c r="S33" s="1">
        <v>4.991657E-2</v>
      </c>
      <c r="T33" s="1">
        <v>-1.0308139999999999</v>
      </c>
      <c r="U33" s="1">
        <v>-2.0431759999999999</v>
      </c>
      <c r="V33" s="1">
        <v>0.51694340000000005</v>
      </c>
      <c r="W33" s="1">
        <v>-0.18625449999999999</v>
      </c>
      <c r="X33" s="1">
        <v>-1.1378060000000001</v>
      </c>
      <c r="Y33" s="1">
        <v>0.99353519999999995</v>
      </c>
      <c r="Z33" s="1">
        <v>2.1466879999999999E-3</v>
      </c>
      <c r="AA33" s="1">
        <v>1.0014890000000001</v>
      </c>
      <c r="AB33" s="1">
        <v>5.6686479999999997E-2</v>
      </c>
      <c r="AC33" s="1">
        <v>-0.61443020000000004</v>
      </c>
      <c r="AD33" s="1">
        <v>-1.530953</v>
      </c>
      <c r="AE33" s="1">
        <v>3.7359059999999999E-2</v>
      </c>
      <c r="AF33" s="1">
        <v>-0.79853799999999997</v>
      </c>
      <c r="AG33" s="1">
        <v>-1.7393380000000001</v>
      </c>
      <c r="AH33" s="1">
        <v>0.155526</v>
      </c>
      <c r="AI33" s="1">
        <v>-0.61228349999999998</v>
      </c>
      <c r="AJ33" s="1">
        <v>-1.5286770000000001</v>
      </c>
      <c r="AK33" s="1">
        <v>0.1203689</v>
      </c>
      <c r="AL33" s="1">
        <v>-0.18410779999999999</v>
      </c>
      <c r="AM33" s="1">
        <v>-1.1361140000000001</v>
      </c>
      <c r="AN33" s="1">
        <v>0.68700110000000003</v>
      </c>
      <c r="AO33" s="1">
        <v>-4.3309830000000001E-2</v>
      </c>
      <c r="AP33" s="1">
        <v>-1.030475</v>
      </c>
      <c r="AQ33" s="1">
        <v>0.78597209999999995</v>
      </c>
      <c r="AR33" s="1">
        <v>7.2481989999999996E-2</v>
      </c>
      <c r="AS33" s="1">
        <v>1.0515239999999999</v>
      </c>
      <c r="AT33" s="1">
        <v>6.1504950000000003E-2</v>
      </c>
      <c r="AU33" s="1">
        <v>-0.89001569999999997</v>
      </c>
      <c r="AV33" s="1">
        <v>-1.8531960000000001</v>
      </c>
      <c r="AW33" s="1">
        <v>9.2797580000000005E-2</v>
      </c>
      <c r="AX33" s="1">
        <v>-0.45133099999999998</v>
      </c>
      <c r="AY33" s="1">
        <v>-1.3673010000000001</v>
      </c>
      <c r="AZ33" s="11" t="s">
        <v>432</v>
      </c>
      <c r="BA33" s="12" t="s">
        <v>433</v>
      </c>
      <c r="BB33" s="12" t="s">
        <v>434</v>
      </c>
    </row>
    <row r="34" spans="1:54" x14ac:dyDescent="0.25">
      <c r="A34" s="1" t="s">
        <v>586</v>
      </c>
      <c r="B34" s="1" t="s">
        <v>151</v>
      </c>
      <c r="C34" s="1" t="s">
        <v>152</v>
      </c>
      <c r="D34" s="1">
        <v>0.95179199999999997</v>
      </c>
      <c r="E34" s="1">
        <v>4.4497200000000001E-2</v>
      </c>
      <c r="F34" s="1">
        <v>1.0313239999999999</v>
      </c>
      <c r="G34" s="1">
        <v>0.20842060000000001</v>
      </c>
      <c r="H34" s="1">
        <v>-1.1735359999999999</v>
      </c>
      <c r="I34" s="1">
        <v>-2.2556379999999998</v>
      </c>
      <c r="J34" s="1">
        <v>0.252299</v>
      </c>
      <c r="K34" s="1">
        <v>-0.61397729999999995</v>
      </c>
      <c r="L34" s="1">
        <v>-1.530473</v>
      </c>
      <c r="M34" s="1">
        <v>4.9775970000000003E-2</v>
      </c>
      <c r="N34" s="1">
        <v>-1.7430159999999999</v>
      </c>
      <c r="O34" s="1">
        <v>-3.3473410000000001</v>
      </c>
      <c r="P34" s="1">
        <v>0.1377427</v>
      </c>
      <c r="Q34" s="1">
        <v>-1.7875129999999999</v>
      </c>
      <c r="R34" s="1">
        <v>-3.4521920000000001</v>
      </c>
      <c r="S34" s="1">
        <v>1.7173359999999999E-2</v>
      </c>
      <c r="T34" s="1">
        <v>-1.129038</v>
      </c>
      <c r="U34" s="1">
        <v>-2.1871290000000001</v>
      </c>
      <c r="V34" s="1">
        <v>6.7711439999999998E-2</v>
      </c>
      <c r="W34" s="1">
        <v>-0.85416329999999996</v>
      </c>
      <c r="X34" s="1">
        <v>-1.8077099999999999</v>
      </c>
      <c r="Y34" s="1">
        <v>0.50201039999999997</v>
      </c>
      <c r="Z34" s="1">
        <v>0.15384919999999999</v>
      </c>
      <c r="AA34" s="1">
        <v>1.1125339999999999</v>
      </c>
      <c r="AB34" s="1">
        <v>3.4676830000000001E-3</v>
      </c>
      <c r="AC34" s="1">
        <v>-1.1906319999999999</v>
      </c>
      <c r="AD34" s="1">
        <v>-2.282527</v>
      </c>
      <c r="AE34" s="1">
        <v>6.6365210000000003E-3</v>
      </c>
      <c r="AF34" s="1">
        <v>-1.890946</v>
      </c>
      <c r="AG34" s="1">
        <v>-3.7087829999999999</v>
      </c>
      <c r="AH34" s="1">
        <v>3.5416099999999999E-2</v>
      </c>
      <c r="AI34" s="1">
        <v>-1.036783</v>
      </c>
      <c r="AJ34" s="1">
        <v>-2.051647</v>
      </c>
      <c r="AK34" s="1">
        <v>3.7833899999999997E-2</v>
      </c>
      <c r="AL34" s="1">
        <v>-0.70031410000000005</v>
      </c>
      <c r="AM34" s="1">
        <v>-1.6248579999999999</v>
      </c>
      <c r="AN34" s="1">
        <v>0.79488340000000002</v>
      </c>
      <c r="AO34" s="1">
        <v>-5.7703480000000001E-2</v>
      </c>
      <c r="AP34" s="1">
        <v>-1.040808</v>
      </c>
      <c r="AQ34" s="1">
        <v>0.33333380000000001</v>
      </c>
      <c r="AR34" s="1">
        <v>0.84095699999999995</v>
      </c>
      <c r="AS34" s="1">
        <v>1.7912380000000001</v>
      </c>
      <c r="AT34" s="1">
        <v>1.7398839999999999E-2</v>
      </c>
      <c r="AU34" s="1">
        <v>-0.48642770000000002</v>
      </c>
      <c r="AV34" s="1">
        <v>-1.4009720000000001</v>
      </c>
      <c r="AW34" s="1">
        <v>0.83713040000000005</v>
      </c>
      <c r="AX34" s="1">
        <v>9.0226730000000005E-2</v>
      </c>
      <c r="AY34" s="1">
        <v>1.064538</v>
      </c>
      <c r="AZ34" s="11" t="s">
        <v>435</v>
      </c>
      <c r="BA34" s="12" t="s">
        <v>436</v>
      </c>
      <c r="BB34" s="12" t="s">
        <v>437</v>
      </c>
    </row>
    <row r="35" spans="1:54" x14ac:dyDescent="0.25">
      <c r="A35" s="1" t="s">
        <v>587</v>
      </c>
      <c r="B35" s="1" t="s">
        <v>151</v>
      </c>
      <c r="C35" s="1" t="s">
        <v>154</v>
      </c>
      <c r="D35" s="1">
        <v>0.93534899999999999</v>
      </c>
      <c r="E35" s="1">
        <v>3.3913029999999997E-2</v>
      </c>
      <c r="F35" s="1">
        <v>1.0237849999999999</v>
      </c>
      <c r="G35" s="1">
        <v>0.1880559</v>
      </c>
      <c r="H35" s="1">
        <v>-0.55895019999999995</v>
      </c>
      <c r="I35" s="1">
        <v>-1.4731970000000001</v>
      </c>
      <c r="J35" s="1">
        <v>0.78539919999999996</v>
      </c>
      <c r="K35" s="1">
        <v>5.7000009999999997E-2</v>
      </c>
      <c r="L35" s="1">
        <v>1.0403</v>
      </c>
      <c r="M35" s="1">
        <v>0.25893339999999998</v>
      </c>
      <c r="N35" s="1">
        <v>-0.46803719999999999</v>
      </c>
      <c r="O35" s="1">
        <v>-1.3832260000000001</v>
      </c>
      <c r="P35" s="1">
        <v>0.26232290000000003</v>
      </c>
      <c r="Q35" s="1">
        <v>-0.50195029999999996</v>
      </c>
      <c r="R35" s="1">
        <v>-1.4161269999999999</v>
      </c>
      <c r="S35" s="1">
        <v>0.1759164</v>
      </c>
      <c r="T35" s="1">
        <v>-0.52503719999999998</v>
      </c>
      <c r="U35" s="1">
        <v>-1.438971</v>
      </c>
      <c r="V35" s="1">
        <v>0.34028930000000002</v>
      </c>
      <c r="W35" s="1">
        <v>-0.12445589999999999</v>
      </c>
      <c r="X35" s="1">
        <v>-1.0900970000000001</v>
      </c>
      <c r="Y35" s="1">
        <v>0.1422061</v>
      </c>
      <c r="Z35" s="1">
        <v>-0.2477867</v>
      </c>
      <c r="AA35" s="1">
        <v>-1.187384</v>
      </c>
      <c r="AB35" s="1">
        <v>0.95823590000000003</v>
      </c>
      <c r="AC35" s="1">
        <v>-3.1489930000000001E-3</v>
      </c>
      <c r="AD35" s="1">
        <v>-1.0021850000000001</v>
      </c>
      <c r="AE35" s="1">
        <v>1.2980210000000001E-2</v>
      </c>
      <c r="AF35" s="1">
        <v>-0.37539159999999999</v>
      </c>
      <c r="AG35" s="1">
        <v>-1.2971919999999999</v>
      </c>
      <c r="AH35" s="1">
        <v>0.1404753</v>
      </c>
      <c r="AI35" s="1">
        <v>-0.25093569999999998</v>
      </c>
      <c r="AJ35" s="1">
        <v>-1.1899789999999999</v>
      </c>
      <c r="AK35" s="1">
        <v>1.2434199999999999E-2</v>
      </c>
      <c r="AL35" s="1">
        <v>-0.37224259999999998</v>
      </c>
      <c r="AM35" s="1">
        <v>-1.2943629999999999</v>
      </c>
      <c r="AN35" s="1">
        <v>0.89226930000000004</v>
      </c>
      <c r="AO35" s="1">
        <v>3.7875800000000001E-2</v>
      </c>
      <c r="AP35" s="1">
        <v>1.0266010000000001</v>
      </c>
      <c r="AQ35" s="1">
        <v>0.57221449999999996</v>
      </c>
      <c r="AR35" s="1">
        <v>0.1962448</v>
      </c>
      <c r="AS35" s="1">
        <v>1.1457120000000001</v>
      </c>
      <c r="AT35" s="1">
        <v>0.27023599999999998</v>
      </c>
      <c r="AU35" s="1">
        <v>-0.1149188</v>
      </c>
      <c r="AV35" s="1">
        <v>-1.0829139999999999</v>
      </c>
      <c r="AW35" s="1">
        <v>0.7841477</v>
      </c>
      <c r="AX35" s="1">
        <v>-5.4769779999999997E-2</v>
      </c>
      <c r="AY35" s="1">
        <v>-1.0386930000000001</v>
      </c>
      <c r="AZ35" s="11" t="s">
        <v>438</v>
      </c>
      <c r="BA35" s="12" t="s">
        <v>433</v>
      </c>
      <c r="BB35" s="12" t="s">
        <v>439</v>
      </c>
    </row>
    <row r="36" spans="1:54" x14ac:dyDescent="0.25">
      <c r="A36" s="1" t="s">
        <v>588</v>
      </c>
      <c r="B36" s="1" t="s">
        <v>558</v>
      </c>
      <c r="C36" s="1" t="s">
        <v>559</v>
      </c>
      <c r="D36" s="1">
        <v>0.94592270000000001</v>
      </c>
      <c r="E36" s="1">
        <v>1.6029229999999998E-2</v>
      </c>
      <c r="F36" s="1">
        <v>1.0111730000000001</v>
      </c>
      <c r="G36" s="1">
        <v>0.89695530000000001</v>
      </c>
      <c r="H36" s="1">
        <v>-3.0203879999999999E-2</v>
      </c>
      <c r="I36" s="1">
        <v>-1.021156</v>
      </c>
      <c r="J36" s="1">
        <v>0.99433199999999999</v>
      </c>
      <c r="K36" s="1">
        <v>-9.1991600000000001E-4</v>
      </c>
      <c r="L36" s="1">
        <v>-1.0006379999999999</v>
      </c>
      <c r="M36" s="1">
        <v>0.91161809999999999</v>
      </c>
      <c r="N36" s="1">
        <v>-1.509457E-2</v>
      </c>
      <c r="O36" s="1">
        <v>-1.010518</v>
      </c>
      <c r="P36" s="1">
        <v>0.87392409999999998</v>
      </c>
      <c r="Q36" s="1">
        <v>-3.11238E-2</v>
      </c>
      <c r="R36" s="1">
        <v>-1.021808</v>
      </c>
      <c r="S36" s="1">
        <v>0.93909860000000001</v>
      </c>
      <c r="T36" s="1">
        <v>-1.417465E-2</v>
      </c>
      <c r="U36" s="1">
        <v>-1.0098739999999999</v>
      </c>
      <c r="V36" s="1">
        <v>0.35931400000000002</v>
      </c>
      <c r="W36" s="1">
        <v>-0.26618160000000002</v>
      </c>
      <c r="X36" s="1">
        <v>-1.2026209999999999</v>
      </c>
      <c r="Y36" s="1">
        <v>0.43494880000000002</v>
      </c>
      <c r="Z36" s="1">
        <v>0.20429829999999999</v>
      </c>
      <c r="AA36" s="1">
        <v>1.152126</v>
      </c>
      <c r="AB36" s="1">
        <v>0.42279</v>
      </c>
      <c r="AC36" s="1">
        <v>0.19314790000000001</v>
      </c>
      <c r="AD36" s="1">
        <v>1.1432549999999999</v>
      </c>
      <c r="AE36" s="1">
        <v>0.59426769999999995</v>
      </c>
      <c r="AF36" s="1">
        <v>0.13126460000000001</v>
      </c>
      <c r="AG36" s="1">
        <v>1.095253</v>
      </c>
      <c r="AH36" s="1">
        <v>0.25514199999999998</v>
      </c>
      <c r="AI36" s="1">
        <v>0.39744620000000003</v>
      </c>
      <c r="AJ36" s="1">
        <v>1.3171740000000001</v>
      </c>
      <c r="AK36" s="1">
        <v>0.73246060000000002</v>
      </c>
      <c r="AL36" s="1">
        <v>-6.188333E-2</v>
      </c>
      <c r="AM36" s="1">
        <v>-1.043828</v>
      </c>
      <c r="AN36" s="1">
        <v>0.88720909999999997</v>
      </c>
      <c r="AO36" s="1">
        <v>-2.769108E-2</v>
      </c>
      <c r="AP36" s="1">
        <v>-1.019379</v>
      </c>
      <c r="AQ36" s="1">
        <v>0.42308440000000003</v>
      </c>
      <c r="AR36" s="1">
        <v>0.25451980000000002</v>
      </c>
      <c r="AS36" s="1">
        <v>1.192939</v>
      </c>
      <c r="AT36" s="1">
        <v>0.90514640000000002</v>
      </c>
      <c r="AU36" s="1">
        <v>2.00176E-2</v>
      </c>
      <c r="AV36" s="1">
        <v>1.0139720000000001</v>
      </c>
      <c r="AW36" s="1">
        <v>0.41047280000000003</v>
      </c>
      <c r="AX36" s="1">
        <v>-0.17405019999999999</v>
      </c>
      <c r="AY36" s="1">
        <v>-1.1282209999999999</v>
      </c>
      <c r="AZ36" s="1" t="s">
        <v>560</v>
      </c>
      <c r="BA36" s="1" t="s">
        <v>561</v>
      </c>
      <c r="BB36" s="1" t="s">
        <v>562</v>
      </c>
    </row>
    <row r="37" spans="1:54" x14ac:dyDescent="0.25">
      <c r="A37" s="1" t="s">
        <v>589</v>
      </c>
      <c r="B37" s="1" t="s">
        <v>558</v>
      </c>
      <c r="C37" s="1" t="s">
        <v>564</v>
      </c>
      <c r="D37" s="1">
        <v>0.37804749999999998</v>
      </c>
      <c r="E37" s="1">
        <v>7.8403319999999999E-2</v>
      </c>
      <c r="F37" s="1">
        <v>1.055849</v>
      </c>
      <c r="G37" s="1">
        <v>0.2944871</v>
      </c>
      <c r="H37" s="1">
        <v>-0.29852899999999999</v>
      </c>
      <c r="I37" s="1">
        <v>-1.2298899999999999</v>
      </c>
      <c r="J37" s="1">
        <v>0.84366039999999998</v>
      </c>
      <c r="K37" s="1">
        <v>4.9787449999999997E-2</v>
      </c>
      <c r="L37" s="1">
        <v>1.035112</v>
      </c>
      <c r="M37" s="1">
        <v>0.22064149999999999</v>
      </c>
      <c r="N37" s="1">
        <v>-0.1703382</v>
      </c>
      <c r="O37" s="1">
        <v>-1.1253219999999999</v>
      </c>
      <c r="P37" s="1">
        <v>0.16262509999999999</v>
      </c>
      <c r="Q37" s="1">
        <v>-0.24874160000000001</v>
      </c>
      <c r="R37" s="1">
        <v>-1.1881699999999999</v>
      </c>
      <c r="S37" s="1">
        <v>0.39128030000000003</v>
      </c>
      <c r="T37" s="1">
        <v>-0.22012570000000001</v>
      </c>
      <c r="U37" s="1">
        <v>-1.1648350000000001</v>
      </c>
      <c r="V37" s="1">
        <v>0.65592709999999999</v>
      </c>
      <c r="W37" s="1">
        <v>-3.8893110000000002E-2</v>
      </c>
      <c r="X37" s="1">
        <v>-1.027325</v>
      </c>
      <c r="Y37" s="1">
        <v>0.87454750000000003</v>
      </c>
      <c r="Z37" s="1">
        <v>-3.2039659999999998E-2</v>
      </c>
      <c r="AA37" s="1">
        <v>-1.0224569999999999</v>
      </c>
      <c r="AB37" s="1">
        <v>0.94262109999999999</v>
      </c>
      <c r="AC37" s="1">
        <v>-1.418205E-2</v>
      </c>
      <c r="AD37" s="1">
        <v>-1.009879</v>
      </c>
      <c r="AE37" s="1">
        <v>0.30962400000000001</v>
      </c>
      <c r="AF37" s="1">
        <v>-8.5114809999999999E-2</v>
      </c>
      <c r="AG37" s="1">
        <v>-1.060772</v>
      </c>
      <c r="AH37" s="1">
        <v>0.46247860000000002</v>
      </c>
      <c r="AI37" s="1">
        <v>-4.6221709999999999E-2</v>
      </c>
      <c r="AJ37" s="1">
        <v>-1.0325569999999999</v>
      </c>
      <c r="AK37" s="1">
        <v>0.73551650000000002</v>
      </c>
      <c r="AL37" s="1">
        <v>-7.0932770000000006E-2</v>
      </c>
      <c r="AM37" s="1">
        <v>-1.0503960000000001</v>
      </c>
      <c r="AN37" s="1">
        <v>0.59228809999999998</v>
      </c>
      <c r="AO37" s="1">
        <v>4.0054869999999999E-2</v>
      </c>
      <c r="AP37" s="1">
        <v>1.0281530000000001</v>
      </c>
      <c r="AQ37" s="1">
        <v>0.18982450000000001</v>
      </c>
      <c r="AR37" s="1">
        <v>0.1573513</v>
      </c>
      <c r="AS37" s="1">
        <v>1.115238</v>
      </c>
      <c r="AT37" s="1">
        <v>0.72105090000000005</v>
      </c>
      <c r="AU37" s="1">
        <v>-0.1091381</v>
      </c>
      <c r="AV37" s="1">
        <v>-1.078584</v>
      </c>
      <c r="AW37" s="1">
        <v>0.68607560000000001</v>
      </c>
      <c r="AX37" s="1">
        <v>-4.5168560000000003E-2</v>
      </c>
      <c r="AY37" s="1">
        <v>-1.0318039999999999</v>
      </c>
      <c r="AZ37" s="1" t="s">
        <v>560</v>
      </c>
      <c r="BA37" s="1" t="s">
        <v>561</v>
      </c>
      <c r="BB37" s="1" t="s">
        <v>562</v>
      </c>
    </row>
    <row r="38" spans="1:54" x14ac:dyDescent="0.25">
      <c r="A38" s="1" t="s">
        <v>590</v>
      </c>
      <c r="B38" s="1" t="s">
        <v>558</v>
      </c>
      <c r="C38" s="1" t="s">
        <v>566</v>
      </c>
      <c r="D38" s="1">
        <v>0.63491280000000005</v>
      </c>
      <c r="E38" s="1">
        <v>0.15410670000000001</v>
      </c>
      <c r="F38" s="1">
        <v>1.1127320000000001</v>
      </c>
      <c r="G38" s="1">
        <v>0.31604070000000001</v>
      </c>
      <c r="H38" s="1">
        <v>-0.37858219999999998</v>
      </c>
      <c r="I38" s="1">
        <v>-1.3000640000000001</v>
      </c>
      <c r="J38" s="1">
        <v>0.17551410000000001</v>
      </c>
      <c r="K38" s="1">
        <v>-0.2568395</v>
      </c>
      <c r="L38" s="1">
        <v>-1.194858</v>
      </c>
      <c r="M38" s="1">
        <v>4.5189279999999998E-2</v>
      </c>
      <c r="N38" s="1">
        <v>-0.48131499999999999</v>
      </c>
      <c r="O38" s="1">
        <v>-1.3960159999999999</v>
      </c>
      <c r="P38" s="1">
        <v>0.16525609999999999</v>
      </c>
      <c r="Q38" s="1">
        <v>-0.63542169999999998</v>
      </c>
      <c r="R38" s="1">
        <v>-1.5533920000000001</v>
      </c>
      <c r="S38" s="1">
        <v>8.5108080000000003E-2</v>
      </c>
      <c r="T38" s="1">
        <v>-0.22447549999999999</v>
      </c>
      <c r="U38" s="1">
        <v>-1.1683520000000001</v>
      </c>
      <c r="V38" s="1">
        <v>0.1261149</v>
      </c>
      <c r="W38" s="1">
        <v>0.41716530000000002</v>
      </c>
      <c r="X38" s="1">
        <v>1.3353010000000001</v>
      </c>
      <c r="Y38" s="1">
        <v>0.15010000000000001</v>
      </c>
      <c r="Z38" s="1">
        <v>-0.40477629999999998</v>
      </c>
      <c r="AA38" s="1">
        <v>-1.3238840000000001</v>
      </c>
      <c r="AB38" s="1">
        <v>0.65523609999999999</v>
      </c>
      <c r="AC38" s="1">
        <v>-4.1979429999999998E-2</v>
      </c>
      <c r="AD38" s="1">
        <v>-1.029525</v>
      </c>
      <c r="AE38" s="1">
        <v>0.57335860000000005</v>
      </c>
      <c r="AF38" s="1">
        <v>-2.9590439999999999E-2</v>
      </c>
      <c r="AG38" s="1">
        <v>-1.0207219999999999</v>
      </c>
      <c r="AH38" s="1">
        <v>0.1167218</v>
      </c>
      <c r="AI38" s="1">
        <v>-0.44675569999999998</v>
      </c>
      <c r="AJ38" s="1">
        <v>-1.3629720000000001</v>
      </c>
      <c r="AK38" s="1">
        <v>0.88098290000000001</v>
      </c>
      <c r="AL38" s="1">
        <v>1.2388990000000001E-2</v>
      </c>
      <c r="AM38" s="1">
        <v>1.008624</v>
      </c>
      <c r="AN38" s="1">
        <v>5.8531709999999999E-3</v>
      </c>
      <c r="AO38" s="1">
        <v>0.34036880000000003</v>
      </c>
      <c r="AP38" s="1">
        <v>1.2660800000000001</v>
      </c>
      <c r="AQ38" s="1">
        <v>0.83244430000000003</v>
      </c>
      <c r="AR38" s="1">
        <v>7.7310210000000004E-2</v>
      </c>
      <c r="AS38" s="1">
        <v>1.0550489999999999</v>
      </c>
      <c r="AT38" s="1">
        <v>0.40079819999999999</v>
      </c>
      <c r="AU38" s="1">
        <v>0.10350429999999999</v>
      </c>
      <c r="AV38" s="1">
        <v>1.0743799999999999</v>
      </c>
      <c r="AW38" s="1">
        <v>0.42430079999999998</v>
      </c>
      <c r="AX38" s="1">
        <v>-0.1113557</v>
      </c>
      <c r="AY38" s="1">
        <v>-1.0802430000000001</v>
      </c>
      <c r="AZ38" s="1" t="s">
        <v>567</v>
      </c>
      <c r="BA38" s="1" t="s">
        <v>561</v>
      </c>
      <c r="BB38" s="1" t="s">
        <v>562</v>
      </c>
    </row>
    <row r="39" spans="1:54" x14ac:dyDescent="0.25">
      <c r="A39" s="1" t="s">
        <v>591</v>
      </c>
      <c r="B39" s="1" t="s">
        <v>558</v>
      </c>
      <c r="C39" s="1" t="s">
        <v>569</v>
      </c>
      <c r="D39" s="1">
        <v>0.18045549999999999</v>
      </c>
      <c r="E39" s="1">
        <v>0.70049740000000005</v>
      </c>
      <c r="F39" s="1">
        <v>1.625065</v>
      </c>
      <c r="G39" s="1">
        <v>0.54206089999999996</v>
      </c>
      <c r="H39" s="1">
        <v>-0.2003849</v>
      </c>
      <c r="I39" s="1">
        <v>-1.1490050000000001</v>
      </c>
      <c r="J39" s="1">
        <v>2.0494670000000001E-3</v>
      </c>
      <c r="K39" s="1">
        <v>-0.85858630000000002</v>
      </c>
      <c r="L39" s="1">
        <v>-1.813261</v>
      </c>
      <c r="M39" s="1">
        <v>0.23589840000000001</v>
      </c>
      <c r="N39" s="1">
        <v>-0.35847370000000001</v>
      </c>
      <c r="O39" s="1">
        <v>-1.2820689999999999</v>
      </c>
      <c r="P39" s="1">
        <v>6.1366110000000001E-2</v>
      </c>
      <c r="Q39" s="1">
        <v>-1.0589710000000001</v>
      </c>
      <c r="R39" s="1">
        <v>-2.0834450000000002</v>
      </c>
      <c r="S39" s="1">
        <v>0.1443266</v>
      </c>
      <c r="T39" s="1">
        <v>0.50011249999999996</v>
      </c>
      <c r="U39" s="1">
        <v>1.4143239999999999</v>
      </c>
      <c r="V39" s="1">
        <v>0.33047460000000001</v>
      </c>
      <c r="W39" s="1">
        <v>0.48525119999999999</v>
      </c>
      <c r="X39" s="1">
        <v>1.3998299999999999</v>
      </c>
      <c r="Y39" s="1">
        <v>0.75847390000000003</v>
      </c>
      <c r="Z39" s="1">
        <v>0.1212771</v>
      </c>
      <c r="AA39" s="1">
        <v>1.0876969999999999</v>
      </c>
      <c r="AB39" s="1">
        <v>2.4349660000000002E-3</v>
      </c>
      <c r="AC39" s="1">
        <v>-1.0136480000000001</v>
      </c>
      <c r="AD39" s="1">
        <v>-2.0190090000000001</v>
      </c>
      <c r="AE39" s="1">
        <v>0.1381954</v>
      </c>
      <c r="AF39" s="1">
        <v>-0.40711940000000002</v>
      </c>
      <c r="AG39" s="1">
        <v>-1.3260350000000001</v>
      </c>
      <c r="AH39" s="1">
        <v>0.1201798</v>
      </c>
      <c r="AI39" s="1">
        <v>-0.89237060000000001</v>
      </c>
      <c r="AJ39" s="1">
        <v>-1.8562240000000001</v>
      </c>
      <c r="AK39" s="1">
        <v>7.5388659999999996E-2</v>
      </c>
      <c r="AL39" s="1">
        <v>0.60652819999999996</v>
      </c>
      <c r="AM39" s="1">
        <v>1.522591</v>
      </c>
      <c r="AN39" s="1">
        <v>0.68887169999999998</v>
      </c>
      <c r="AO39" s="1">
        <v>-0.1257064</v>
      </c>
      <c r="AP39" s="1">
        <v>-1.0910420000000001</v>
      </c>
      <c r="AQ39" s="1">
        <v>0.85667309999999997</v>
      </c>
      <c r="AR39" s="1">
        <v>8.9539859999999999E-2</v>
      </c>
      <c r="AS39" s="1">
        <v>1.0640309999999999</v>
      </c>
      <c r="AT39" s="1">
        <v>5.5223979999999999E-2</v>
      </c>
      <c r="AU39" s="1">
        <v>-0.2321221</v>
      </c>
      <c r="AV39" s="1">
        <v>-1.174561</v>
      </c>
      <c r="AW39" s="1">
        <v>0.1106794</v>
      </c>
      <c r="AX39" s="1">
        <v>-7.7060719999999999E-2</v>
      </c>
      <c r="AY39" s="1">
        <v>-1.054867</v>
      </c>
      <c r="AZ39" s="1" t="s">
        <v>570</v>
      </c>
      <c r="BA39" s="1" t="s">
        <v>561</v>
      </c>
      <c r="BB39" s="1" t="s">
        <v>571</v>
      </c>
    </row>
    <row r="40" spans="1:54" x14ac:dyDescent="0.25">
      <c r="A40" s="1" t="s">
        <v>592</v>
      </c>
      <c r="B40" s="1" t="s">
        <v>558</v>
      </c>
      <c r="C40" s="1" t="s">
        <v>573</v>
      </c>
      <c r="D40" s="1">
        <v>0.4453664</v>
      </c>
      <c r="E40" s="1">
        <v>-5.858352E-2</v>
      </c>
      <c r="F40" s="1">
        <v>-1.0414429999999999</v>
      </c>
      <c r="G40" s="1">
        <v>0.54328500000000002</v>
      </c>
      <c r="H40" s="1">
        <v>0.20070950000000001</v>
      </c>
      <c r="I40" s="1">
        <v>1.1492629999999999</v>
      </c>
      <c r="J40" s="1">
        <v>0.79653969999999996</v>
      </c>
      <c r="K40" s="1">
        <v>7.9368900000000006E-2</v>
      </c>
      <c r="L40" s="1">
        <v>1.0565560000000001</v>
      </c>
      <c r="M40" s="1">
        <v>7.6167090000000002E-3</v>
      </c>
      <c r="N40" s="1">
        <v>0.22149479999999999</v>
      </c>
      <c r="O40" s="1">
        <v>1.1659409999999999</v>
      </c>
      <c r="P40" s="1">
        <v>4.4034650000000002E-2</v>
      </c>
      <c r="Q40" s="1">
        <v>0.28007840000000001</v>
      </c>
      <c r="R40" s="1">
        <v>1.214261</v>
      </c>
      <c r="S40" s="1">
        <v>0.65159160000000005</v>
      </c>
      <c r="T40" s="1">
        <v>0.1421259</v>
      </c>
      <c r="U40" s="1">
        <v>1.1035299999999999</v>
      </c>
      <c r="V40" s="1">
        <v>0.83416100000000004</v>
      </c>
      <c r="W40" s="1">
        <v>3.6942620000000002E-2</v>
      </c>
      <c r="X40" s="1">
        <v>1.0259370000000001</v>
      </c>
      <c r="Y40" s="1">
        <v>0.53513080000000002</v>
      </c>
      <c r="Z40" s="1">
        <v>5.9453020000000002E-2</v>
      </c>
      <c r="AA40" s="1">
        <v>1.042071</v>
      </c>
      <c r="AB40" s="1">
        <v>1.136524E-2</v>
      </c>
      <c r="AC40" s="1">
        <v>0.58140400000000003</v>
      </c>
      <c r="AD40" s="1">
        <v>1.496305</v>
      </c>
      <c r="AE40" s="1">
        <v>4.3991299999999997E-2</v>
      </c>
      <c r="AF40" s="1">
        <v>0.67779959999999995</v>
      </c>
      <c r="AG40" s="1">
        <v>1.5996980000000001</v>
      </c>
      <c r="AH40" s="1">
        <v>2.2539730000000001E-2</v>
      </c>
      <c r="AI40" s="1">
        <v>0.64085700000000001</v>
      </c>
      <c r="AJ40" s="1">
        <v>1.5592550000000001</v>
      </c>
      <c r="AK40" s="1">
        <v>0.55156329999999998</v>
      </c>
      <c r="AL40" s="1">
        <v>9.6395640000000005E-2</v>
      </c>
      <c r="AM40" s="1">
        <v>1.069099</v>
      </c>
      <c r="AN40" s="1">
        <v>0.1871092</v>
      </c>
      <c r="AO40" s="1">
        <v>0.26745350000000001</v>
      </c>
      <c r="AP40" s="1">
        <v>1.203681</v>
      </c>
      <c r="AQ40" s="1">
        <v>0.2218984</v>
      </c>
      <c r="AR40" s="1">
        <v>0.17192730000000001</v>
      </c>
      <c r="AS40" s="1">
        <v>1.1265620000000001</v>
      </c>
      <c r="AT40" s="1">
        <v>0.36660870000000001</v>
      </c>
      <c r="AU40" s="1">
        <v>0.31318380000000001</v>
      </c>
      <c r="AV40" s="1">
        <v>1.2424470000000001</v>
      </c>
      <c r="AW40" s="1">
        <v>8.879215E-2</v>
      </c>
      <c r="AX40" s="1">
        <v>-0.1888513</v>
      </c>
      <c r="AY40" s="1">
        <v>-1.139856</v>
      </c>
      <c r="AZ40" s="1" t="s">
        <v>574</v>
      </c>
      <c r="BA40" s="1" t="s">
        <v>575</v>
      </c>
      <c r="BB40" s="1" t="s">
        <v>576</v>
      </c>
    </row>
    <row r="42" spans="1:54" x14ac:dyDescent="0.25">
      <c r="A42" s="1" t="s">
        <v>593</v>
      </c>
    </row>
  </sheetData>
  <mergeCells count="17">
    <mergeCell ref="D3:F3"/>
    <mergeCell ref="G3:I3"/>
    <mergeCell ref="J3:L3"/>
    <mergeCell ref="M3:O3"/>
    <mergeCell ref="P3:R3"/>
    <mergeCell ref="AZ3:BC3"/>
    <mergeCell ref="S3:U3"/>
    <mergeCell ref="V3:X3"/>
    <mergeCell ref="Y3:AA3"/>
    <mergeCell ref="AB3:AD3"/>
    <mergeCell ref="AE3:AG3"/>
    <mergeCell ref="AW3:AY3"/>
    <mergeCell ref="AH3:AJ3"/>
    <mergeCell ref="AK3:AM3"/>
    <mergeCell ref="AN3:AP3"/>
    <mergeCell ref="AQ3:AS3"/>
    <mergeCell ref="AT3:AV3"/>
  </mergeCells>
  <conditionalFormatting sqref="AW5:AW14 AT5:AT14 AQ5:AQ14 AN5:AN14 AK5:AK14 AH5:AH14 AE5:AE14 AB5:AB14 Y5:Y14 V5:V14 S5:S14 P5:P14 M5:M14 J5:J14 G5:G14 D5:D14 D26:D40 G26:G40 J26:J40 M26:M40 P26:P40 S26:S40 V26:V40 Y26:Y40 AB26:AB40 AE26:AE40 AH26:AH40 AK26:AK40 AN26:AN40 AQ26:AQ40 AT26:AT40 AW26:AW40">
    <cfRule type="cellIs" dxfId="10" priority="14" operator="lessThan">
      <formula>0.05</formula>
    </cfRule>
  </conditionalFormatting>
  <conditionalFormatting sqref="F5:F14 I5:I14 L5:L14 O5:O14 R5:R14 U5:U14 X5:X14 AA5:AA14 AD5:AD14 AG5:AG14 AJ5:AJ14 AM5:AM14 AP5:AP14 AS5:AS14 AV5:AV14 AY5:AY14 AY30:AY35 AV30:AV35 AS30:AS35 AP30:AP35 AM30:AM35 AJ30:AJ35 AG30:AG35 AD30:AD35 AA30:AA35 X30:X35 U30:U35 R30:R35 O30:O35 L30:L35 I30:I35 F30:F35">
    <cfRule type="cellIs" dxfId="9" priority="12" operator="greaterThan">
      <formula>2</formula>
    </cfRule>
    <cfRule type="cellIs" dxfId="8" priority="13" operator="lessThan">
      <formula>-2</formula>
    </cfRule>
  </conditionalFormatting>
  <conditionalFormatting sqref="AW3:AW4 AT3:AT4 AQ3:AQ4 AN3:AN4 AK3:AK4 AH3:AH4 AE3:AE4 AB3:AB4 Y3:Y4 V3:V4 S3:S4 P3:P4 M3:M4 J3:J4 G3:G4 D3:D4">
    <cfRule type="cellIs" dxfId="7" priority="7" operator="lessThan">
      <formula>0.05</formula>
    </cfRule>
  </conditionalFormatting>
  <conditionalFormatting sqref="D15:D25 G15:G25 J15:J25 M15:M25 P15:P25 S15:S25 V15:V25 Y15:Y25 AB15:AB25 AE15:AE25 AH15:AH25 AK15:AK25 AN15:AN25 AQ15:AQ25 AT15:AT25 AW15:AW25">
    <cfRule type="cellIs" dxfId="6" priority="6" operator="lessThan">
      <formula>0.05</formula>
    </cfRule>
  </conditionalFormatting>
  <conditionalFormatting sqref="F36:F40 F15:F29 I36:I40 I15:I29 L36:L40 L15:L29 O36:O40 O15:O29 R36:R40 R15:R29 U36:U40 U15:U29 X36:X40 X15:X29 AA36:AA40 AA15:AA29 AD36:AD40 AD15:AD29 AG36:AG40 AG15:AG29 AJ36:AJ40 AJ15:AJ29 AM36:AM40 AM15:AM29 AP36:AP40 AP15:AP29 AS36:AS40 AS15:AS29 AV36:AV40 AV15:AV29 AY36:AY40 AY15:AY29">
    <cfRule type="cellIs" dxfId="5" priority="4" operator="lessThan">
      <formula>-2</formula>
    </cfRule>
    <cfRule type="cellIs" dxfId="4" priority="5" operator="greaterThan">
      <formula>2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C84"/>
  <sheetViews>
    <sheetView workbookViewId="0">
      <pane xSplit="3" ySplit="4" topLeftCell="D5" activePane="bottomRight" state="frozen"/>
      <selection pane="topRight" activeCell="E1" sqref="E1"/>
      <selection pane="bottomLeft" activeCell="A4" sqref="A4"/>
      <selection pane="bottomRight" activeCell="A3" sqref="A3:XFD3"/>
    </sheetView>
  </sheetViews>
  <sheetFormatPr defaultRowHeight="15" x14ac:dyDescent="0.25"/>
  <cols>
    <col min="1" max="1" width="10.28515625" style="1" customWidth="1"/>
    <col min="2" max="2" width="9.140625" style="1"/>
    <col min="3" max="3" width="22.5703125" style="1" bestFit="1" customWidth="1"/>
    <col min="4" max="51" width="9.140625" style="1"/>
    <col min="52" max="52" width="9.140625" style="2"/>
    <col min="53" max="16384" width="9.140625" style="1"/>
  </cols>
  <sheetData>
    <row r="1" spans="1:55" x14ac:dyDescent="0.25">
      <c r="A1" s="1" t="s">
        <v>510</v>
      </c>
    </row>
    <row r="2" spans="1:55" x14ac:dyDescent="0.25">
      <c r="A2" s="1" t="s">
        <v>508</v>
      </c>
    </row>
    <row r="3" spans="1:55" x14ac:dyDescent="0.25">
      <c r="D3" s="13" t="s">
        <v>317</v>
      </c>
      <c r="E3" s="13"/>
      <c r="F3" s="13"/>
      <c r="G3" s="13" t="s">
        <v>318</v>
      </c>
      <c r="H3" s="13"/>
      <c r="I3" s="13"/>
      <c r="J3" s="13" t="s">
        <v>319</v>
      </c>
      <c r="K3" s="13"/>
      <c r="L3" s="13"/>
      <c r="M3" s="13" t="s">
        <v>320</v>
      </c>
      <c r="N3" s="13"/>
      <c r="O3" s="13"/>
      <c r="P3" s="13" t="s">
        <v>321</v>
      </c>
      <c r="Q3" s="13"/>
      <c r="R3" s="13"/>
      <c r="S3" s="13" t="s">
        <v>322</v>
      </c>
      <c r="T3" s="13"/>
      <c r="U3" s="13"/>
      <c r="V3" s="14" t="s">
        <v>323</v>
      </c>
      <c r="W3" s="14"/>
      <c r="X3" s="14"/>
      <c r="Y3" s="14" t="s">
        <v>324</v>
      </c>
      <c r="Z3" s="14"/>
      <c r="AA3" s="14"/>
      <c r="AB3" s="14" t="s">
        <v>325</v>
      </c>
      <c r="AC3" s="14"/>
      <c r="AD3" s="14"/>
      <c r="AE3" s="14" t="s">
        <v>326</v>
      </c>
      <c r="AF3" s="14"/>
      <c r="AG3" s="14"/>
      <c r="AH3" s="14" t="s">
        <v>327</v>
      </c>
      <c r="AI3" s="14"/>
      <c r="AJ3" s="14"/>
      <c r="AK3" s="14" t="s">
        <v>328</v>
      </c>
      <c r="AL3" s="14"/>
      <c r="AM3" s="14"/>
      <c r="AN3" s="15" t="s">
        <v>332</v>
      </c>
      <c r="AO3" s="15"/>
      <c r="AP3" s="15"/>
      <c r="AQ3" s="15" t="s">
        <v>333</v>
      </c>
      <c r="AR3" s="15"/>
      <c r="AS3" s="15"/>
      <c r="AT3" s="15" t="s">
        <v>334</v>
      </c>
      <c r="AU3" s="15"/>
      <c r="AV3" s="15"/>
      <c r="AW3" s="15" t="s">
        <v>335</v>
      </c>
      <c r="AX3" s="15"/>
      <c r="AY3" s="15"/>
      <c r="AZ3" s="16" t="s">
        <v>336</v>
      </c>
      <c r="BA3" s="16"/>
      <c r="BB3" s="16"/>
      <c r="BC3" s="16"/>
    </row>
    <row r="4" spans="1:55" x14ac:dyDescent="0.25">
      <c r="D4" s="3" t="s">
        <v>329</v>
      </c>
      <c r="E4" s="3" t="s">
        <v>507</v>
      </c>
      <c r="F4" s="3" t="s">
        <v>331</v>
      </c>
      <c r="G4" s="3" t="s">
        <v>329</v>
      </c>
      <c r="H4" s="3" t="s">
        <v>330</v>
      </c>
      <c r="I4" s="3" t="s">
        <v>331</v>
      </c>
      <c r="J4" s="3" t="s">
        <v>329</v>
      </c>
      <c r="K4" s="3" t="s">
        <v>330</v>
      </c>
      <c r="L4" s="3" t="s">
        <v>331</v>
      </c>
      <c r="M4" s="3" t="s">
        <v>329</v>
      </c>
      <c r="N4" s="3" t="s">
        <v>330</v>
      </c>
      <c r="O4" s="3" t="s">
        <v>331</v>
      </c>
      <c r="P4" s="3" t="s">
        <v>329</v>
      </c>
      <c r="Q4" s="3" t="s">
        <v>330</v>
      </c>
      <c r="R4" s="3" t="s">
        <v>331</v>
      </c>
      <c r="S4" s="3" t="s">
        <v>329</v>
      </c>
      <c r="T4" s="3" t="s">
        <v>330</v>
      </c>
      <c r="U4" s="3" t="s">
        <v>331</v>
      </c>
      <c r="V4" s="4" t="s">
        <v>329</v>
      </c>
      <c r="W4" s="4" t="s">
        <v>330</v>
      </c>
      <c r="X4" s="4" t="s">
        <v>331</v>
      </c>
      <c r="Y4" s="4" t="s">
        <v>329</v>
      </c>
      <c r="Z4" s="4" t="s">
        <v>330</v>
      </c>
      <c r="AA4" s="4" t="s">
        <v>331</v>
      </c>
      <c r="AB4" s="4" t="s">
        <v>329</v>
      </c>
      <c r="AC4" s="4" t="s">
        <v>330</v>
      </c>
      <c r="AD4" s="4" t="s">
        <v>331</v>
      </c>
      <c r="AE4" s="4" t="s">
        <v>329</v>
      </c>
      <c r="AF4" s="4" t="s">
        <v>330</v>
      </c>
      <c r="AG4" s="4" t="s">
        <v>331</v>
      </c>
      <c r="AH4" s="4" t="s">
        <v>329</v>
      </c>
      <c r="AI4" s="4" t="s">
        <v>330</v>
      </c>
      <c r="AJ4" s="4" t="s">
        <v>331</v>
      </c>
      <c r="AK4" s="4" t="s">
        <v>329</v>
      </c>
      <c r="AL4" s="4" t="s">
        <v>330</v>
      </c>
      <c r="AM4" s="4" t="s">
        <v>331</v>
      </c>
      <c r="AN4" s="5" t="s">
        <v>329</v>
      </c>
      <c r="AO4" s="5" t="s">
        <v>330</v>
      </c>
      <c r="AP4" s="5" t="s">
        <v>331</v>
      </c>
      <c r="AQ4" s="6" t="s">
        <v>329</v>
      </c>
      <c r="AR4" s="6" t="s">
        <v>330</v>
      </c>
      <c r="AS4" s="6" t="s">
        <v>331</v>
      </c>
      <c r="AT4" s="6" t="s">
        <v>329</v>
      </c>
      <c r="AU4" s="6" t="s">
        <v>330</v>
      </c>
      <c r="AV4" s="6" t="s">
        <v>331</v>
      </c>
      <c r="AW4" s="6" t="s">
        <v>329</v>
      </c>
      <c r="AX4" s="6" t="s">
        <v>330</v>
      </c>
      <c r="AY4" s="6" t="s">
        <v>331</v>
      </c>
      <c r="AZ4" s="9" t="s">
        <v>337</v>
      </c>
      <c r="BA4" s="10" t="s">
        <v>338</v>
      </c>
      <c r="BB4" s="10" t="s">
        <v>339</v>
      </c>
    </row>
    <row r="5" spans="1:55" x14ac:dyDescent="0.25">
      <c r="A5" s="1" t="s">
        <v>155</v>
      </c>
      <c r="B5" s="1" t="s">
        <v>156</v>
      </c>
      <c r="C5" s="1" t="s">
        <v>157</v>
      </c>
      <c r="D5" s="1">
        <v>0.92135210000000001</v>
      </c>
      <c r="E5" s="1">
        <v>-3.9513760000000002E-2</v>
      </c>
      <c r="F5" s="1">
        <v>-1.0277670000000001</v>
      </c>
      <c r="G5" s="1">
        <v>0.43412980000000001</v>
      </c>
      <c r="H5" s="1">
        <v>0.32384960000000002</v>
      </c>
      <c r="I5" s="1">
        <v>1.2516659999999999</v>
      </c>
      <c r="J5" s="1">
        <v>0.23928550000000001</v>
      </c>
      <c r="K5" s="1">
        <v>0.15077409999999999</v>
      </c>
      <c r="L5" s="1">
        <v>1.1101650000000001</v>
      </c>
      <c r="M5" s="1">
        <v>0.1006679</v>
      </c>
      <c r="N5" s="1">
        <v>0.43511</v>
      </c>
      <c r="O5" s="1">
        <v>1.352014</v>
      </c>
      <c r="P5" s="1">
        <v>0.27855970000000002</v>
      </c>
      <c r="Q5" s="1">
        <v>0.47462379999999998</v>
      </c>
      <c r="R5" s="1">
        <v>1.389556</v>
      </c>
      <c r="S5" s="1">
        <v>0.2420071</v>
      </c>
      <c r="T5" s="1">
        <v>0.28433589999999997</v>
      </c>
      <c r="U5" s="1">
        <v>1.217849</v>
      </c>
      <c r="V5" s="1">
        <v>0.86868199999999995</v>
      </c>
      <c r="W5" s="1">
        <v>-4.2070150000000001E-2</v>
      </c>
      <c r="X5" s="1">
        <v>-1.02959</v>
      </c>
      <c r="Y5" s="1">
        <v>0.37978460000000003</v>
      </c>
      <c r="Z5" s="1">
        <v>0.2217934</v>
      </c>
      <c r="AA5" s="1">
        <v>1.1661820000000001</v>
      </c>
      <c r="AB5" s="1">
        <v>0.18347740000000001</v>
      </c>
      <c r="AC5" s="1">
        <v>0.17195050000000001</v>
      </c>
      <c r="AD5" s="1">
        <v>1.1265810000000001</v>
      </c>
      <c r="AE5" s="1">
        <v>0.1225431</v>
      </c>
      <c r="AF5" s="1">
        <v>0.35167379999999998</v>
      </c>
      <c r="AG5" s="1">
        <v>1.2760400000000001</v>
      </c>
      <c r="AH5" s="1">
        <v>0.1985683</v>
      </c>
      <c r="AI5" s="1">
        <v>0.39374389999999998</v>
      </c>
      <c r="AJ5" s="1">
        <v>1.313798</v>
      </c>
      <c r="AK5" s="1">
        <v>0.27590409999999999</v>
      </c>
      <c r="AL5" s="1">
        <v>0.1797233</v>
      </c>
      <c r="AM5" s="1">
        <v>1.1326670000000001</v>
      </c>
      <c r="AN5" s="1">
        <v>0.47255950000000002</v>
      </c>
      <c r="AO5" s="1">
        <v>-0.16398889999999999</v>
      </c>
      <c r="AP5" s="1">
        <v>-1.1203810000000001</v>
      </c>
      <c r="AQ5" s="1">
        <v>0.70912299999999995</v>
      </c>
      <c r="AR5" s="1">
        <v>-0.16143260000000001</v>
      </c>
      <c r="AS5" s="1">
        <v>-1.1183970000000001</v>
      </c>
      <c r="AT5" s="1">
        <v>0.60780440000000002</v>
      </c>
      <c r="AU5" s="1">
        <v>-5.9376310000000002E-2</v>
      </c>
      <c r="AV5" s="1">
        <v>-1.0420149999999999</v>
      </c>
      <c r="AW5" s="1">
        <v>0.4065648</v>
      </c>
      <c r="AX5" s="1">
        <v>-8.0552719999999994E-2</v>
      </c>
      <c r="AY5" s="1">
        <v>-1.057423</v>
      </c>
      <c r="AZ5" s="11" t="s">
        <v>440</v>
      </c>
      <c r="BA5" s="12" t="s">
        <v>441</v>
      </c>
      <c r="BB5" s="12" t="s">
        <v>442</v>
      </c>
    </row>
    <row r="6" spans="1:55" x14ac:dyDescent="0.25">
      <c r="A6" s="1" t="s">
        <v>158</v>
      </c>
      <c r="B6" s="1" t="s">
        <v>156</v>
      </c>
      <c r="C6" s="1" t="s">
        <v>159</v>
      </c>
      <c r="D6" s="1">
        <v>0.24887709999999999</v>
      </c>
      <c r="E6" s="1">
        <v>-0.3786677</v>
      </c>
      <c r="F6" s="1">
        <v>-1.300141</v>
      </c>
      <c r="G6" s="1">
        <v>7.2099449999999995E-2</v>
      </c>
      <c r="H6" s="1">
        <v>-0.54089489999999996</v>
      </c>
      <c r="I6" s="1">
        <v>-1.4548749999999999</v>
      </c>
      <c r="J6" s="1">
        <v>0.1539845</v>
      </c>
      <c r="K6" s="1">
        <v>0.48026229999999998</v>
      </c>
      <c r="L6" s="1">
        <v>1.394997</v>
      </c>
      <c r="M6" s="1">
        <v>0.255444</v>
      </c>
      <c r="N6" s="1">
        <v>-0.43930019999999997</v>
      </c>
      <c r="O6" s="1">
        <v>-1.3559460000000001</v>
      </c>
      <c r="P6" s="1">
        <v>0.82775290000000001</v>
      </c>
      <c r="Q6" s="1">
        <v>-6.0632560000000002E-2</v>
      </c>
      <c r="R6" s="1">
        <v>-1.042923</v>
      </c>
      <c r="S6" s="1">
        <v>4.529122E-2</v>
      </c>
      <c r="T6" s="1">
        <v>-0.91956260000000001</v>
      </c>
      <c r="U6" s="1">
        <v>-1.8915420000000001</v>
      </c>
      <c r="V6" s="1">
        <v>0.54187940000000001</v>
      </c>
      <c r="W6" s="1">
        <v>0.26620919999999998</v>
      </c>
      <c r="X6" s="1">
        <v>1.202644</v>
      </c>
      <c r="Y6" s="1">
        <v>0.34872809999999999</v>
      </c>
      <c r="Z6" s="1">
        <v>0.15747810000000001</v>
      </c>
      <c r="AA6" s="1">
        <v>1.1153360000000001</v>
      </c>
      <c r="AB6" s="1">
        <v>0.16509160000000001</v>
      </c>
      <c r="AC6" s="1">
        <v>-0.35370010000000002</v>
      </c>
      <c r="AD6" s="1">
        <v>-1.2778339999999999</v>
      </c>
      <c r="AE6" s="1">
        <v>0.87057030000000002</v>
      </c>
      <c r="AF6" s="1">
        <v>6.9987190000000005E-2</v>
      </c>
      <c r="AG6" s="1">
        <v>1.0497069999999999</v>
      </c>
      <c r="AH6" s="1">
        <v>0.44814589999999999</v>
      </c>
      <c r="AI6" s="1">
        <v>-0.19622210000000001</v>
      </c>
      <c r="AJ6" s="1">
        <v>-1.145694</v>
      </c>
      <c r="AK6" s="1">
        <v>0.34051920000000002</v>
      </c>
      <c r="AL6" s="1">
        <v>0.42368729999999999</v>
      </c>
      <c r="AM6" s="1">
        <v>1.3413520000000001</v>
      </c>
      <c r="AN6" s="1">
        <v>0.4796455</v>
      </c>
      <c r="AO6" s="1">
        <v>0.33708450000000001</v>
      </c>
      <c r="AP6" s="1">
        <v>1.263201</v>
      </c>
      <c r="AQ6" s="1">
        <v>0.24519279999999999</v>
      </c>
      <c r="AR6" s="1">
        <v>-0.30779240000000002</v>
      </c>
      <c r="AS6" s="1">
        <v>-1.2378119999999999</v>
      </c>
      <c r="AT6" s="1">
        <v>4.58874E-3</v>
      </c>
      <c r="AU6" s="1">
        <v>-1.006165</v>
      </c>
      <c r="AV6" s="1">
        <v>-2.0085649999999999</v>
      </c>
      <c r="AW6" s="1">
        <v>0.57768629999999999</v>
      </c>
      <c r="AX6" s="1">
        <v>-0.17220289999999999</v>
      </c>
      <c r="AY6" s="1">
        <v>-1.1267780000000001</v>
      </c>
      <c r="AZ6" s="11" t="s">
        <v>443</v>
      </c>
      <c r="BA6" s="12" t="s">
        <v>441</v>
      </c>
      <c r="BB6" s="12" t="s">
        <v>442</v>
      </c>
    </row>
    <row r="7" spans="1:55" x14ac:dyDescent="0.25">
      <c r="A7" s="1" t="s">
        <v>160</v>
      </c>
      <c r="B7" s="1" t="s">
        <v>156</v>
      </c>
      <c r="C7" s="1" t="s">
        <v>161</v>
      </c>
      <c r="D7" s="1">
        <v>0.17263419999999999</v>
      </c>
      <c r="E7" s="1">
        <v>-0.89108960000000004</v>
      </c>
      <c r="F7" s="1">
        <v>-1.854576</v>
      </c>
      <c r="G7" s="1">
        <v>0.4265061</v>
      </c>
      <c r="H7" s="1">
        <v>-0.42057070000000002</v>
      </c>
      <c r="I7" s="1">
        <v>-1.338457</v>
      </c>
      <c r="J7" s="1">
        <v>0.34886689999999998</v>
      </c>
      <c r="K7" s="1">
        <v>0.50968400000000003</v>
      </c>
      <c r="L7" s="1">
        <v>1.4237379999999999</v>
      </c>
      <c r="M7" s="1">
        <v>0.1984726</v>
      </c>
      <c r="N7" s="1">
        <v>-0.80197629999999998</v>
      </c>
      <c r="O7" s="1">
        <v>-1.7434879999999999</v>
      </c>
      <c r="P7" s="1">
        <v>0.89505140000000005</v>
      </c>
      <c r="Q7" s="1">
        <v>8.9113239999999996E-2</v>
      </c>
      <c r="R7" s="1">
        <v>1.0637160000000001</v>
      </c>
      <c r="S7" s="1">
        <v>1.6876320000000001E-3</v>
      </c>
      <c r="T7" s="1">
        <v>-1.31166</v>
      </c>
      <c r="U7" s="1">
        <v>-2.4822700000000002</v>
      </c>
      <c r="V7" s="1">
        <v>0.43347289999999999</v>
      </c>
      <c r="W7" s="1">
        <v>0.57538789999999995</v>
      </c>
      <c r="X7" s="1">
        <v>1.490078</v>
      </c>
      <c r="Y7" s="1">
        <v>0.82195589999999996</v>
      </c>
      <c r="Z7" s="1">
        <v>-0.12888179999999999</v>
      </c>
      <c r="AA7" s="1">
        <v>-1.0934459999999999</v>
      </c>
      <c r="AB7" s="1">
        <v>0.10703219999999999</v>
      </c>
      <c r="AC7" s="1">
        <v>-0.2438834</v>
      </c>
      <c r="AD7" s="1">
        <v>-1.1841759999999999</v>
      </c>
      <c r="AE7" s="1">
        <v>0.59413579999999999</v>
      </c>
      <c r="AF7" s="1">
        <v>0.20262269999999999</v>
      </c>
      <c r="AG7" s="1">
        <v>1.1507890000000001</v>
      </c>
      <c r="AH7" s="1">
        <v>0.53201430000000005</v>
      </c>
      <c r="AI7" s="1">
        <v>-0.37276520000000002</v>
      </c>
      <c r="AJ7" s="1">
        <v>-1.294832</v>
      </c>
      <c r="AK7" s="1">
        <v>0.3105561</v>
      </c>
      <c r="AL7" s="1">
        <v>0.44650610000000002</v>
      </c>
      <c r="AM7" s="1">
        <v>1.3627359999999999</v>
      </c>
      <c r="AN7" s="1">
        <v>0.30518630000000002</v>
      </c>
      <c r="AO7" s="1">
        <v>0.44480900000000001</v>
      </c>
      <c r="AP7" s="1">
        <v>1.3611340000000001</v>
      </c>
      <c r="AQ7" s="1">
        <v>0.25845469999999998</v>
      </c>
      <c r="AR7" s="1">
        <v>-1.021668</v>
      </c>
      <c r="AS7" s="1">
        <v>-2.0302660000000001</v>
      </c>
      <c r="AT7" s="1">
        <v>4.0050889999999999E-3</v>
      </c>
      <c r="AU7" s="1">
        <v>-1.3133570000000001</v>
      </c>
      <c r="AV7" s="1">
        <v>-2.4851920000000001</v>
      </c>
      <c r="AW7" s="1">
        <v>0.31483860000000002</v>
      </c>
      <c r="AX7" s="1">
        <v>-0.55979000000000001</v>
      </c>
      <c r="AY7" s="1">
        <v>-1.4740549999999999</v>
      </c>
      <c r="AZ7" s="11" t="s">
        <v>443</v>
      </c>
      <c r="BA7" s="12" t="s">
        <v>441</v>
      </c>
      <c r="BB7" s="12" t="s">
        <v>442</v>
      </c>
    </row>
    <row r="8" spans="1:55" x14ac:dyDescent="0.25">
      <c r="A8" s="1" t="s">
        <v>162</v>
      </c>
      <c r="B8" s="1" t="s">
        <v>156</v>
      </c>
      <c r="C8" s="1" t="s">
        <v>163</v>
      </c>
      <c r="D8" s="1">
        <v>0.1438856</v>
      </c>
      <c r="E8" s="1">
        <v>-0.64097199999999999</v>
      </c>
      <c r="F8" s="1">
        <v>-1.5593790000000001</v>
      </c>
      <c r="G8" s="1">
        <v>1.425155E-3</v>
      </c>
      <c r="H8" s="1">
        <v>-0.62364489999999995</v>
      </c>
      <c r="I8" s="1">
        <v>-1.5407630000000001</v>
      </c>
      <c r="J8" s="1">
        <v>0.45110479999999997</v>
      </c>
      <c r="K8" s="1">
        <v>0.4808962</v>
      </c>
      <c r="L8" s="1">
        <v>1.39561</v>
      </c>
      <c r="M8" s="1">
        <v>0.3124017</v>
      </c>
      <c r="N8" s="1">
        <v>-0.78372070000000005</v>
      </c>
      <c r="O8" s="1">
        <v>-1.721565</v>
      </c>
      <c r="P8" s="1">
        <v>0.80848770000000003</v>
      </c>
      <c r="Q8" s="1">
        <v>-0.14274870000000001</v>
      </c>
      <c r="R8" s="1">
        <v>-1.104007</v>
      </c>
      <c r="S8" s="1">
        <v>4.4059000000000001E-2</v>
      </c>
      <c r="T8" s="1">
        <v>-1.2646170000000001</v>
      </c>
      <c r="U8" s="1">
        <v>-2.4026339999999999</v>
      </c>
      <c r="V8" s="1">
        <v>0.78777549999999996</v>
      </c>
      <c r="W8" s="1">
        <v>0.18708739999999999</v>
      </c>
      <c r="X8" s="1">
        <v>1.138463</v>
      </c>
      <c r="Y8" s="1">
        <v>0.93557159999999995</v>
      </c>
      <c r="Z8" s="1">
        <v>-3.8363099999999997E-2</v>
      </c>
      <c r="AA8" s="1">
        <v>-1.026948</v>
      </c>
      <c r="AB8" s="1">
        <v>0.60002149999999999</v>
      </c>
      <c r="AC8" s="1">
        <v>0.17337549999999999</v>
      </c>
      <c r="AD8" s="1">
        <v>1.127694</v>
      </c>
      <c r="AE8" s="1">
        <v>0.60068100000000002</v>
      </c>
      <c r="AF8" s="1">
        <v>0.32209989999999999</v>
      </c>
      <c r="AG8" s="1">
        <v>1.250149</v>
      </c>
      <c r="AH8" s="1">
        <v>0.7105901</v>
      </c>
      <c r="AI8" s="1">
        <v>0.1350124</v>
      </c>
      <c r="AJ8" s="1">
        <v>1.0981019999999999</v>
      </c>
      <c r="AK8" s="1">
        <v>0.82505229999999996</v>
      </c>
      <c r="AL8" s="1">
        <v>0.1487243</v>
      </c>
      <c r="AM8" s="1">
        <v>1.108589</v>
      </c>
      <c r="AN8" s="1">
        <v>0.57424339999999996</v>
      </c>
      <c r="AO8" s="1">
        <v>0.39213199999999998</v>
      </c>
      <c r="AP8" s="1">
        <v>1.3123309999999999</v>
      </c>
      <c r="AQ8" s="1">
        <v>0.29957929999999999</v>
      </c>
      <c r="AR8" s="1">
        <v>-0.43592740000000002</v>
      </c>
      <c r="AS8" s="1">
        <v>-1.3527800000000001</v>
      </c>
      <c r="AT8" s="1">
        <v>6.7662840000000002E-2</v>
      </c>
      <c r="AU8" s="1">
        <v>-1.021209</v>
      </c>
      <c r="AV8" s="1">
        <v>-2.0296189999999998</v>
      </c>
      <c r="AW8" s="1">
        <v>0.30239389999999999</v>
      </c>
      <c r="AX8" s="1">
        <v>-0.71368860000000001</v>
      </c>
      <c r="AY8" s="1">
        <v>-1.6399919999999999</v>
      </c>
      <c r="AZ8" s="11" t="s">
        <v>443</v>
      </c>
      <c r="BA8" s="12" t="s">
        <v>441</v>
      </c>
      <c r="BB8" s="12" t="s">
        <v>442</v>
      </c>
    </row>
    <row r="9" spans="1:55" x14ac:dyDescent="0.25">
      <c r="A9" s="1" t="s">
        <v>164</v>
      </c>
      <c r="B9" s="1" t="s">
        <v>165</v>
      </c>
      <c r="C9" s="1" t="s">
        <v>166</v>
      </c>
      <c r="D9" s="1">
        <v>7.6596170000000005E-2</v>
      </c>
      <c r="E9" s="1">
        <v>0.54779359999999999</v>
      </c>
      <c r="F9" s="1">
        <v>1.461848</v>
      </c>
      <c r="G9" s="1">
        <v>0.31597340000000002</v>
      </c>
      <c r="H9" s="1">
        <v>-0.2230249</v>
      </c>
      <c r="I9" s="1">
        <v>-1.167178</v>
      </c>
      <c r="J9" s="1">
        <v>0.1324901</v>
      </c>
      <c r="K9" s="1">
        <v>0.14460619999999999</v>
      </c>
      <c r="L9" s="1">
        <v>1.105429</v>
      </c>
      <c r="M9" s="1">
        <v>4.8571899999999999E-3</v>
      </c>
      <c r="N9" s="1">
        <v>0.46937489999999998</v>
      </c>
      <c r="O9" s="1">
        <v>1.384509</v>
      </c>
      <c r="P9" s="1">
        <v>0.67288990000000004</v>
      </c>
      <c r="Q9" s="1">
        <v>-7.8418719999999997E-2</v>
      </c>
      <c r="R9" s="1">
        <v>-1.05586</v>
      </c>
      <c r="S9" s="1">
        <v>3.3338010000000001E-2</v>
      </c>
      <c r="T9" s="1">
        <v>0.32476870000000002</v>
      </c>
      <c r="U9" s="1">
        <v>1.252464</v>
      </c>
      <c r="V9" s="1">
        <v>0.35319610000000001</v>
      </c>
      <c r="W9" s="1">
        <v>-0.42990499999999998</v>
      </c>
      <c r="X9" s="1">
        <v>-1.347145</v>
      </c>
      <c r="Y9" s="1">
        <v>0.78276959999999995</v>
      </c>
      <c r="Z9" s="1">
        <v>0.1667323</v>
      </c>
      <c r="AA9" s="1">
        <v>1.1225130000000001</v>
      </c>
      <c r="AB9" s="1">
        <v>0.36765189999999998</v>
      </c>
      <c r="AC9" s="1">
        <v>0.4626788</v>
      </c>
      <c r="AD9" s="1">
        <v>1.378098</v>
      </c>
      <c r="AE9" s="1">
        <v>0.16240950000000001</v>
      </c>
      <c r="AF9" s="1">
        <v>0.19950609999999999</v>
      </c>
      <c r="AG9" s="1">
        <v>1.1483049999999999</v>
      </c>
      <c r="AH9" s="1">
        <v>0.21153839999999999</v>
      </c>
      <c r="AI9" s="1">
        <v>0.62941100000000005</v>
      </c>
      <c r="AJ9" s="1">
        <v>1.5469329999999999</v>
      </c>
      <c r="AK9" s="1">
        <v>0.58718510000000002</v>
      </c>
      <c r="AL9" s="1">
        <v>-0.26317269999999998</v>
      </c>
      <c r="AM9" s="1">
        <v>-1.200115</v>
      </c>
      <c r="AN9" s="1">
        <v>3.1886339999999999E-2</v>
      </c>
      <c r="AO9" s="1">
        <v>-0.51472810000000002</v>
      </c>
      <c r="AP9" s="1">
        <v>-1.428725</v>
      </c>
      <c r="AQ9" s="1">
        <v>0.34877079999999999</v>
      </c>
      <c r="AR9" s="1">
        <v>0.46297050000000001</v>
      </c>
      <c r="AS9" s="1">
        <v>1.378377</v>
      </c>
      <c r="AT9" s="1">
        <v>0.87297020000000003</v>
      </c>
      <c r="AU9" s="1">
        <v>7.3213360000000005E-2</v>
      </c>
      <c r="AV9" s="1">
        <v>1.052057</v>
      </c>
      <c r="AW9" s="1">
        <v>1.1053530000000001E-2</v>
      </c>
      <c r="AX9" s="1">
        <v>-0.2448593</v>
      </c>
      <c r="AY9" s="1">
        <v>-1.1849769999999999</v>
      </c>
      <c r="AZ9" s="11" t="s">
        <v>444</v>
      </c>
      <c r="BA9" s="12" t="s">
        <v>445</v>
      </c>
      <c r="BB9" s="12" t="s">
        <v>446</v>
      </c>
    </row>
    <row r="10" spans="1:55" x14ac:dyDescent="0.25">
      <c r="A10" s="1" t="s">
        <v>167</v>
      </c>
      <c r="B10" s="1" t="s">
        <v>165</v>
      </c>
      <c r="C10" s="1" t="s">
        <v>168</v>
      </c>
      <c r="D10" s="1">
        <v>0.39586539999999998</v>
      </c>
      <c r="E10" s="1">
        <v>-7.8681799999999996E-2</v>
      </c>
      <c r="F10" s="1">
        <v>-1.0560529999999999</v>
      </c>
      <c r="G10" s="1">
        <v>7.5224490000000005E-2</v>
      </c>
      <c r="H10" s="1">
        <v>-0.55334340000000004</v>
      </c>
      <c r="I10" s="1">
        <v>-1.4674830000000001</v>
      </c>
      <c r="J10" s="1">
        <v>3.2656159999999997E-2</v>
      </c>
      <c r="K10" s="1">
        <v>-1.1649560000000001</v>
      </c>
      <c r="L10" s="1">
        <v>-2.242264</v>
      </c>
      <c r="M10" s="1">
        <v>7.9720559999999999E-3</v>
      </c>
      <c r="N10" s="1">
        <v>-1.7969809999999999</v>
      </c>
      <c r="O10" s="1">
        <v>-3.474923</v>
      </c>
      <c r="P10" s="1">
        <v>1.0480969999999999E-2</v>
      </c>
      <c r="Q10" s="1">
        <v>-1.718299</v>
      </c>
      <c r="R10" s="1">
        <v>-3.290483</v>
      </c>
      <c r="S10" s="1">
        <v>4.7753940000000002E-2</v>
      </c>
      <c r="T10" s="1">
        <v>-0.63202519999999995</v>
      </c>
      <c r="U10" s="1">
        <v>-1.549739</v>
      </c>
      <c r="V10" s="1">
        <v>0.40715410000000002</v>
      </c>
      <c r="W10" s="1">
        <v>-0.5343407</v>
      </c>
      <c r="X10" s="1">
        <v>-1.44828</v>
      </c>
      <c r="Y10" s="1">
        <v>0.81139309999999998</v>
      </c>
      <c r="Z10" s="1">
        <v>-3.7531179999999997E-2</v>
      </c>
      <c r="AA10" s="1">
        <v>-1.026356</v>
      </c>
      <c r="AB10" s="1">
        <v>0.76943249999999996</v>
      </c>
      <c r="AC10" s="1">
        <v>-2.6145350000000001E-2</v>
      </c>
      <c r="AD10" s="1">
        <v>-1.0182880000000001</v>
      </c>
      <c r="AE10" s="1">
        <v>0.35456270000000001</v>
      </c>
      <c r="AF10" s="1">
        <v>-0.59801729999999997</v>
      </c>
      <c r="AG10" s="1">
        <v>-1.5136350000000001</v>
      </c>
      <c r="AH10" s="1">
        <v>0.64469270000000001</v>
      </c>
      <c r="AI10" s="1">
        <v>-6.3676540000000004E-2</v>
      </c>
      <c r="AJ10" s="1">
        <v>-1.045126</v>
      </c>
      <c r="AK10" s="1">
        <v>0.3752914</v>
      </c>
      <c r="AL10" s="1">
        <v>-0.57187189999999999</v>
      </c>
      <c r="AM10" s="1">
        <v>-1.486451</v>
      </c>
      <c r="AN10" s="1">
        <v>0.13724030000000001</v>
      </c>
      <c r="AO10" s="1">
        <v>1.2063489999999999</v>
      </c>
      <c r="AP10" s="1">
        <v>2.3075299999999999</v>
      </c>
      <c r="AQ10" s="1">
        <v>6.774431E-3</v>
      </c>
      <c r="AR10" s="1">
        <v>1.6620079999999999</v>
      </c>
      <c r="AS10" s="1">
        <v>3.1645669999999999</v>
      </c>
      <c r="AT10" s="1">
        <v>1.930018E-2</v>
      </c>
      <c r="AU10" s="1">
        <v>1.146196</v>
      </c>
      <c r="AV10" s="1">
        <v>2.213295</v>
      </c>
      <c r="AW10" s="1">
        <v>0.9679759</v>
      </c>
      <c r="AX10" s="1">
        <v>7.3854660000000003E-3</v>
      </c>
      <c r="AY10" s="1">
        <v>1.0051319999999999</v>
      </c>
      <c r="AZ10" s="11" t="s">
        <v>444</v>
      </c>
      <c r="BA10" s="12" t="s">
        <v>445</v>
      </c>
      <c r="BB10" s="12" t="s">
        <v>446</v>
      </c>
    </row>
    <row r="11" spans="1:55" x14ac:dyDescent="0.25">
      <c r="A11" s="1" t="s">
        <v>169</v>
      </c>
      <c r="B11" s="1" t="s">
        <v>165</v>
      </c>
      <c r="C11" s="1" t="s">
        <v>170</v>
      </c>
      <c r="D11" s="1">
        <v>0.3468096</v>
      </c>
      <c r="E11" s="1">
        <v>8.6362549999999996E-2</v>
      </c>
      <c r="F11" s="1">
        <v>1.06169</v>
      </c>
      <c r="G11" s="1">
        <v>0.2632853</v>
      </c>
      <c r="H11" s="1">
        <v>-9.7540840000000004E-2</v>
      </c>
      <c r="I11" s="1">
        <v>-1.0699479999999999</v>
      </c>
      <c r="J11" s="1">
        <v>8.4307389999999996E-2</v>
      </c>
      <c r="K11" s="1">
        <v>0.1687022</v>
      </c>
      <c r="L11" s="1">
        <v>1.124047</v>
      </c>
      <c r="M11" s="1">
        <v>0.1235536</v>
      </c>
      <c r="N11" s="1">
        <v>0.15752389999999999</v>
      </c>
      <c r="O11" s="1">
        <v>1.1153709999999999</v>
      </c>
      <c r="P11" s="1">
        <v>0.35407470000000002</v>
      </c>
      <c r="Q11" s="1">
        <v>7.1161340000000003E-2</v>
      </c>
      <c r="R11" s="1">
        <v>1.050562</v>
      </c>
      <c r="S11" s="1">
        <v>0.87915310000000002</v>
      </c>
      <c r="T11" s="1">
        <v>-1.11783E-2</v>
      </c>
      <c r="U11" s="1">
        <v>-1.0077780000000001</v>
      </c>
      <c r="V11" s="1">
        <v>0.1885298</v>
      </c>
      <c r="W11" s="1">
        <v>-0.42022700000000002</v>
      </c>
      <c r="X11" s="1">
        <v>-1.338138</v>
      </c>
      <c r="Y11" s="1">
        <v>0.1336889</v>
      </c>
      <c r="Z11" s="1">
        <v>0.41202889999999998</v>
      </c>
      <c r="AA11" s="1">
        <v>1.3305560000000001</v>
      </c>
      <c r="AB11" s="1">
        <v>0.43824819999999998</v>
      </c>
      <c r="AC11" s="1">
        <v>0.1149196</v>
      </c>
      <c r="AD11" s="1">
        <v>1.0829150000000001</v>
      </c>
      <c r="AE11" s="1">
        <v>0.61077610000000004</v>
      </c>
      <c r="AF11" s="1">
        <v>0.10672139999999999</v>
      </c>
      <c r="AG11" s="1">
        <v>1.076778</v>
      </c>
      <c r="AH11" s="1">
        <v>0.1012846</v>
      </c>
      <c r="AI11" s="1">
        <v>0.52694850000000004</v>
      </c>
      <c r="AJ11" s="1">
        <v>1.4408780000000001</v>
      </c>
      <c r="AK11" s="1">
        <v>0.96478070000000005</v>
      </c>
      <c r="AL11" s="1">
        <v>-8.1981510000000007E-3</v>
      </c>
      <c r="AM11" s="1">
        <v>-1.0056989999999999</v>
      </c>
      <c r="AN11" s="1">
        <v>0.6926717</v>
      </c>
      <c r="AO11" s="1">
        <v>7.2108050000000007E-2</v>
      </c>
      <c r="AP11" s="1">
        <v>1.0512520000000001</v>
      </c>
      <c r="AQ11" s="1">
        <v>6.9336010000000003E-2</v>
      </c>
      <c r="AR11" s="1">
        <v>0.57869760000000003</v>
      </c>
      <c r="AS11" s="1">
        <v>1.4935</v>
      </c>
      <c r="AT11" s="1">
        <v>0.47707509999999997</v>
      </c>
      <c r="AU11" s="1">
        <v>6.9127900000000006E-2</v>
      </c>
      <c r="AV11" s="1">
        <v>1.0490820000000001</v>
      </c>
      <c r="AW11" s="1">
        <v>0.35697410000000002</v>
      </c>
      <c r="AX11" s="1">
        <v>0.12291050000000001</v>
      </c>
      <c r="AY11" s="1">
        <v>1.088929</v>
      </c>
      <c r="AZ11" s="11" t="s">
        <v>447</v>
      </c>
      <c r="BA11" s="12" t="s">
        <v>445</v>
      </c>
      <c r="BB11" s="12" t="s">
        <v>446</v>
      </c>
    </row>
    <row r="12" spans="1:55" x14ac:dyDescent="0.25">
      <c r="A12" s="1" t="s">
        <v>171</v>
      </c>
      <c r="B12" s="1" t="s">
        <v>165</v>
      </c>
      <c r="C12" s="1" t="s">
        <v>172</v>
      </c>
      <c r="D12" s="1">
        <v>0.60561670000000001</v>
      </c>
      <c r="E12" s="1">
        <v>-0.107747</v>
      </c>
      <c r="F12" s="1">
        <v>-1.0775440000000001</v>
      </c>
      <c r="G12" s="1">
        <v>0.19944719999999999</v>
      </c>
      <c r="H12" s="1">
        <v>0.32904339999999999</v>
      </c>
      <c r="I12" s="1">
        <v>1.2561800000000001</v>
      </c>
      <c r="J12" s="1">
        <v>0.44703150000000003</v>
      </c>
      <c r="K12" s="1">
        <v>8.4015950000000006E-2</v>
      </c>
      <c r="L12" s="1">
        <v>1.059965</v>
      </c>
      <c r="M12" s="1">
        <v>8.6089449999999998E-2</v>
      </c>
      <c r="N12" s="1">
        <v>0.30531229999999998</v>
      </c>
      <c r="O12" s="1">
        <v>1.2356860000000001</v>
      </c>
      <c r="P12" s="1">
        <v>0.1652544</v>
      </c>
      <c r="Q12" s="1">
        <v>0.41305940000000002</v>
      </c>
      <c r="R12" s="1">
        <v>1.3315060000000001</v>
      </c>
      <c r="S12" s="1">
        <v>4.5813710000000001E-2</v>
      </c>
      <c r="T12" s="1">
        <v>0.2212964</v>
      </c>
      <c r="U12" s="1">
        <v>1.165781</v>
      </c>
      <c r="V12" s="1">
        <v>6.5763180000000004E-2</v>
      </c>
      <c r="W12" s="1">
        <v>-0.54961400000000005</v>
      </c>
      <c r="X12" s="1">
        <v>-1.4636940000000001</v>
      </c>
      <c r="Y12" s="1">
        <v>3.544311E-2</v>
      </c>
      <c r="Z12" s="1">
        <v>0.69611299999999998</v>
      </c>
      <c r="AA12" s="1">
        <v>1.620134</v>
      </c>
      <c r="AB12" s="1">
        <v>0.88583149999999999</v>
      </c>
      <c r="AC12" s="1">
        <v>-1.222294E-2</v>
      </c>
      <c r="AD12" s="1">
        <v>-1.008508</v>
      </c>
      <c r="AE12" s="1">
        <v>0.30288300000000001</v>
      </c>
      <c r="AF12" s="1">
        <v>0.13427610000000001</v>
      </c>
      <c r="AG12" s="1">
        <v>1.097542</v>
      </c>
      <c r="AH12" s="1">
        <v>3.4333160000000001E-2</v>
      </c>
      <c r="AI12" s="1">
        <v>0.68389009999999995</v>
      </c>
      <c r="AJ12" s="1">
        <v>1.6064659999999999</v>
      </c>
      <c r="AK12" s="1">
        <v>0.29311039999999999</v>
      </c>
      <c r="AL12" s="1">
        <v>0.14649909999999999</v>
      </c>
      <c r="AM12" s="1">
        <v>1.1068800000000001</v>
      </c>
      <c r="AN12" s="1">
        <v>0.50130960000000002</v>
      </c>
      <c r="AO12" s="1">
        <v>-7.7643939999999995E-2</v>
      </c>
      <c r="AP12" s="1">
        <v>-1.055293</v>
      </c>
      <c r="AQ12" s="1">
        <v>0.2261098</v>
      </c>
      <c r="AR12" s="1">
        <v>0.36422300000000002</v>
      </c>
      <c r="AS12" s="1">
        <v>1.287188</v>
      </c>
      <c r="AT12" s="1">
        <v>0.96836990000000001</v>
      </c>
      <c r="AU12" s="1">
        <v>-2.8466099999999999E-3</v>
      </c>
      <c r="AV12" s="1">
        <v>-1.0019750000000001</v>
      </c>
      <c r="AW12" s="1">
        <v>0.44156830000000002</v>
      </c>
      <c r="AX12" s="1">
        <v>9.3392290000000003E-2</v>
      </c>
      <c r="AY12" s="1">
        <v>1.0668759999999999</v>
      </c>
      <c r="AZ12" s="11" t="s">
        <v>448</v>
      </c>
      <c r="BA12" s="12" t="s">
        <v>445</v>
      </c>
      <c r="BB12" s="12" t="s">
        <v>446</v>
      </c>
    </row>
    <row r="13" spans="1:55" x14ac:dyDescent="0.25">
      <c r="A13" s="1" t="s">
        <v>173</v>
      </c>
      <c r="B13" s="1" t="s">
        <v>165</v>
      </c>
      <c r="C13" s="1" t="s">
        <v>174</v>
      </c>
      <c r="D13" s="1">
        <v>0.6193459</v>
      </c>
      <c r="E13" s="1">
        <v>-9.7317669999999995E-2</v>
      </c>
      <c r="F13" s="1">
        <v>-1.0697829999999999</v>
      </c>
      <c r="G13" s="1">
        <v>0.24868580000000001</v>
      </c>
      <c r="H13" s="1">
        <v>0.27379540000000002</v>
      </c>
      <c r="I13" s="1">
        <v>1.2089840000000001</v>
      </c>
      <c r="J13" s="1">
        <v>0.24699489999999999</v>
      </c>
      <c r="K13" s="1">
        <v>0.1067872</v>
      </c>
      <c r="L13" s="1">
        <v>1.0768279999999999</v>
      </c>
      <c r="M13" s="1">
        <v>3.9632580000000001E-2</v>
      </c>
      <c r="N13" s="1">
        <v>0.28326499999999999</v>
      </c>
      <c r="O13" s="1">
        <v>1.2169460000000001</v>
      </c>
      <c r="P13" s="1">
        <v>0.1599971</v>
      </c>
      <c r="Q13" s="1">
        <v>0.3805827</v>
      </c>
      <c r="R13" s="1">
        <v>1.3018670000000001</v>
      </c>
      <c r="S13" s="1">
        <v>6.0851740000000001E-2</v>
      </c>
      <c r="T13" s="1">
        <v>0.17647769999999999</v>
      </c>
      <c r="U13" s="1">
        <v>1.1301209999999999</v>
      </c>
      <c r="V13" s="1">
        <v>5.8273449999999997E-2</v>
      </c>
      <c r="W13" s="1">
        <v>-0.53678099999999995</v>
      </c>
      <c r="X13" s="1">
        <v>-1.4507319999999999</v>
      </c>
      <c r="Y13" s="1">
        <v>2.6752660000000001E-2</v>
      </c>
      <c r="Z13" s="1">
        <v>0.64921150000000005</v>
      </c>
      <c r="AA13" s="1">
        <v>1.568311</v>
      </c>
      <c r="AB13" s="1">
        <v>0.41352729999999999</v>
      </c>
      <c r="AC13" s="1">
        <v>0.1117146</v>
      </c>
      <c r="AD13" s="1">
        <v>1.0805119999999999</v>
      </c>
      <c r="AE13" s="1">
        <v>0.24146409999999999</v>
      </c>
      <c r="AF13" s="1">
        <v>0.22414500000000001</v>
      </c>
      <c r="AG13" s="1">
        <v>1.168085</v>
      </c>
      <c r="AH13" s="1">
        <v>3.3733850000000003E-2</v>
      </c>
      <c r="AI13" s="1">
        <v>0.76092610000000005</v>
      </c>
      <c r="AJ13" s="1">
        <v>1.6945779999999999</v>
      </c>
      <c r="AK13" s="1">
        <v>0.37221749999999998</v>
      </c>
      <c r="AL13" s="1">
        <v>0.1124304</v>
      </c>
      <c r="AM13" s="1">
        <v>1.081048</v>
      </c>
      <c r="AN13" s="1">
        <v>0.87928830000000002</v>
      </c>
      <c r="AO13" s="1">
        <v>-1.6068829999999999E-2</v>
      </c>
      <c r="AP13" s="1">
        <v>-1.0112000000000001</v>
      </c>
      <c r="AQ13" s="1">
        <v>0.16065499999999999</v>
      </c>
      <c r="AR13" s="1">
        <v>0.42339450000000001</v>
      </c>
      <c r="AS13" s="1">
        <v>1.3410789999999999</v>
      </c>
      <c r="AT13" s="1">
        <v>0.477746</v>
      </c>
      <c r="AU13" s="1">
        <v>4.79785E-2</v>
      </c>
      <c r="AV13" s="1">
        <v>1.0338149999999999</v>
      </c>
      <c r="AW13" s="1">
        <v>0.74376180000000003</v>
      </c>
      <c r="AX13" s="1">
        <v>4.3051140000000002E-2</v>
      </c>
      <c r="AY13" s="1">
        <v>1.0302899999999999</v>
      </c>
      <c r="AZ13" s="11" t="s">
        <v>448</v>
      </c>
      <c r="BA13" s="12" t="s">
        <v>445</v>
      </c>
      <c r="BB13" s="12" t="s">
        <v>446</v>
      </c>
    </row>
    <row r="14" spans="1:55" x14ac:dyDescent="0.25">
      <c r="A14" s="1" t="s">
        <v>175</v>
      </c>
      <c r="B14" s="1" t="s">
        <v>165</v>
      </c>
      <c r="C14" s="1" t="s">
        <v>176</v>
      </c>
      <c r="D14" s="1">
        <v>0.98888790000000004</v>
      </c>
      <c r="E14" s="1">
        <v>4.9165650000000003E-3</v>
      </c>
      <c r="F14" s="1">
        <v>1.003414</v>
      </c>
      <c r="G14" s="1">
        <v>0.10776330000000001</v>
      </c>
      <c r="H14" s="1">
        <v>0.85027870000000005</v>
      </c>
      <c r="I14" s="1">
        <v>1.8028489999999999</v>
      </c>
      <c r="J14" s="1">
        <v>0.1162228</v>
      </c>
      <c r="K14" s="1">
        <v>0.33337909999999998</v>
      </c>
      <c r="L14" s="1">
        <v>1.2599610000000001</v>
      </c>
      <c r="M14" s="1">
        <v>1.444265E-2</v>
      </c>
      <c r="N14" s="1">
        <v>1.188574</v>
      </c>
      <c r="O14" s="1">
        <v>2.279274</v>
      </c>
      <c r="P14" s="1">
        <v>5.1615580000000001E-2</v>
      </c>
      <c r="Q14" s="1">
        <v>1.1836580000000001</v>
      </c>
      <c r="R14" s="1">
        <v>2.2715200000000002</v>
      </c>
      <c r="S14" s="1">
        <v>4.4817280000000001E-2</v>
      </c>
      <c r="T14" s="1">
        <v>0.85519529999999999</v>
      </c>
      <c r="U14" s="1">
        <v>1.8090040000000001</v>
      </c>
      <c r="V14" s="1">
        <v>4.2886130000000001E-2</v>
      </c>
      <c r="W14" s="1">
        <v>-0.90936669999999997</v>
      </c>
      <c r="X14" s="1">
        <v>-1.8782209999999999</v>
      </c>
      <c r="Y14" s="1">
        <v>9.9146140000000004E-3</v>
      </c>
      <c r="Z14" s="1">
        <v>0.96896789999999999</v>
      </c>
      <c r="AA14" s="1">
        <v>1.9574400000000001</v>
      </c>
      <c r="AB14" s="1">
        <v>1.1432929999999999E-2</v>
      </c>
      <c r="AC14" s="1">
        <v>1.111988</v>
      </c>
      <c r="AD14" s="1">
        <v>2.1614330000000002</v>
      </c>
      <c r="AE14" s="1">
        <v>2.9806630000000001E-2</v>
      </c>
      <c r="AF14" s="1">
        <v>1.171589</v>
      </c>
      <c r="AG14" s="1">
        <v>2.252596</v>
      </c>
      <c r="AH14" s="1">
        <v>3.145199E-3</v>
      </c>
      <c r="AI14" s="1">
        <v>2.080956</v>
      </c>
      <c r="AJ14" s="1">
        <v>4.230874</v>
      </c>
      <c r="AK14" s="1">
        <v>0.7902169</v>
      </c>
      <c r="AL14" s="1">
        <v>5.9601099999999997E-2</v>
      </c>
      <c r="AM14" s="1">
        <v>1.042178</v>
      </c>
      <c r="AN14" s="1">
        <v>0.6286408</v>
      </c>
      <c r="AO14" s="1">
        <v>-0.1310839</v>
      </c>
      <c r="AP14" s="1">
        <v>-1.095116</v>
      </c>
      <c r="AQ14" s="1">
        <v>0.1117735</v>
      </c>
      <c r="AR14" s="1">
        <v>0.78319939999999999</v>
      </c>
      <c r="AS14" s="1">
        <v>1.7209429999999999</v>
      </c>
      <c r="AT14" s="1">
        <v>4.2422090000000003E-2</v>
      </c>
      <c r="AU14" s="1">
        <v>0.6645103</v>
      </c>
      <c r="AV14" s="1">
        <v>1.5850299999999999</v>
      </c>
      <c r="AW14" s="1">
        <v>0.3714074</v>
      </c>
      <c r="AX14" s="1">
        <v>-0.1140984</v>
      </c>
      <c r="AY14" s="1">
        <v>-1.082298</v>
      </c>
      <c r="AZ14" s="11" t="s">
        <v>448</v>
      </c>
      <c r="BA14" s="12" t="s">
        <v>445</v>
      </c>
      <c r="BB14" s="12" t="s">
        <v>446</v>
      </c>
    </row>
    <row r="15" spans="1:55" x14ac:dyDescent="0.25">
      <c r="A15" s="1" t="s">
        <v>177</v>
      </c>
      <c r="B15" s="1" t="s">
        <v>165</v>
      </c>
      <c r="C15" s="1" t="s">
        <v>178</v>
      </c>
      <c r="D15" s="1">
        <v>0.80580059999999998</v>
      </c>
      <c r="E15" s="1">
        <v>5.2481819999999998E-2</v>
      </c>
      <c r="F15" s="1">
        <v>1.0370470000000001</v>
      </c>
      <c r="G15" s="1">
        <v>0.90587439999999997</v>
      </c>
      <c r="H15" s="1">
        <v>2.267651E-2</v>
      </c>
      <c r="I15" s="1">
        <v>1.0158419999999999</v>
      </c>
      <c r="J15" s="1">
        <v>0.36114079999999998</v>
      </c>
      <c r="K15" s="1">
        <v>0.31370710000000002</v>
      </c>
      <c r="L15" s="1">
        <v>1.2428969999999999</v>
      </c>
      <c r="M15" s="1">
        <v>0.29780590000000001</v>
      </c>
      <c r="N15" s="1">
        <v>0.38886540000000003</v>
      </c>
      <c r="O15" s="1">
        <v>1.3093630000000001</v>
      </c>
      <c r="P15" s="1">
        <v>0.38379279999999999</v>
      </c>
      <c r="Q15" s="1">
        <v>0.3363836</v>
      </c>
      <c r="R15" s="1">
        <v>1.262588</v>
      </c>
      <c r="S15" s="1">
        <v>0.59114820000000001</v>
      </c>
      <c r="T15" s="1">
        <v>7.5158340000000004E-2</v>
      </c>
      <c r="U15" s="1">
        <v>1.053477</v>
      </c>
      <c r="V15" s="1">
        <v>0.68275929999999996</v>
      </c>
      <c r="W15" s="1">
        <v>-6.7772970000000002E-2</v>
      </c>
      <c r="X15" s="1">
        <v>-1.0480970000000001</v>
      </c>
      <c r="Y15" s="1">
        <v>0.23875489999999999</v>
      </c>
      <c r="Z15" s="1">
        <v>-0.11805880000000001</v>
      </c>
      <c r="AA15" s="1">
        <v>-1.0852740000000001</v>
      </c>
      <c r="AB15" s="1">
        <v>1.4024979999999999E-2</v>
      </c>
      <c r="AC15" s="1">
        <v>0.32181490000000001</v>
      </c>
      <c r="AD15" s="1">
        <v>1.2499020000000001</v>
      </c>
      <c r="AE15" s="1">
        <v>0.40590100000000001</v>
      </c>
      <c r="AF15" s="1">
        <v>0.1359831</v>
      </c>
      <c r="AG15" s="1">
        <v>1.098841</v>
      </c>
      <c r="AH15" s="1">
        <v>0.1250144</v>
      </c>
      <c r="AI15" s="1">
        <v>0.2037561</v>
      </c>
      <c r="AJ15" s="1">
        <v>1.1516930000000001</v>
      </c>
      <c r="AK15" s="1">
        <v>0.27574769999999998</v>
      </c>
      <c r="AL15" s="1">
        <v>-0.18583179999999999</v>
      </c>
      <c r="AM15" s="1">
        <v>-1.137473</v>
      </c>
      <c r="AN15" s="1">
        <v>0.28524719999999998</v>
      </c>
      <c r="AO15" s="1">
        <v>-0.23207149999999999</v>
      </c>
      <c r="AP15" s="1">
        <v>-1.17452</v>
      </c>
      <c r="AQ15" s="1">
        <v>0.58404270000000003</v>
      </c>
      <c r="AR15" s="1">
        <v>-0.1118167</v>
      </c>
      <c r="AS15" s="1">
        <v>-1.0805880000000001</v>
      </c>
      <c r="AT15" s="1">
        <v>0.69026679999999996</v>
      </c>
      <c r="AU15" s="1">
        <v>2.8918679999999999E-2</v>
      </c>
      <c r="AV15" s="1">
        <v>1.0202469999999999</v>
      </c>
      <c r="AW15" s="1">
        <v>0.94402560000000002</v>
      </c>
      <c r="AX15" s="1">
        <v>2.0810889999999999E-2</v>
      </c>
      <c r="AY15" s="1">
        <v>1.0145299999999999</v>
      </c>
      <c r="AZ15" s="11" t="s">
        <v>449</v>
      </c>
      <c r="BA15" s="12" t="s">
        <v>450</v>
      </c>
      <c r="BB15" s="12" t="s">
        <v>451</v>
      </c>
    </row>
    <row r="16" spans="1:55" x14ac:dyDescent="0.25">
      <c r="A16" s="1" t="s">
        <v>179</v>
      </c>
      <c r="B16" s="1" t="s">
        <v>165</v>
      </c>
      <c r="C16" s="1" t="s">
        <v>180</v>
      </c>
      <c r="D16" s="1">
        <v>4.5979590000000001E-2</v>
      </c>
      <c r="E16" s="1">
        <v>0.46980939999999999</v>
      </c>
      <c r="F16" s="1">
        <v>1.3849260000000001</v>
      </c>
      <c r="G16" s="1">
        <v>0.55649780000000004</v>
      </c>
      <c r="H16" s="1">
        <v>-8.1975080000000006E-2</v>
      </c>
      <c r="I16" s="1">
        <v>-1.0584659999999999</v>
      </c>
      <c r="J16" s="1">
        <v>0.1208601</v>
      </c>
      <c r="K16" s="1">
        <v>0.16115189999999999</v>
      </c>
      <c r="L16" s="1">
        <v>1.11818</v>
      </c>
      <c r="M16" s="1">
        <v>3.260789E-3</v>
      </c>
      <c r="N16" s="1">
        <v>0.54898610000000003</v>
      </c>
      <c r="O16" s="1">
        <v>1.4630570000000001</v>
      </c>
      <c r="P16" s="1">
        <v>0.51142350000000003</v>
      </c>
      <c r="Q16" s="1">
        <v>7.9176780000000002E-2</v>
      </c>
      <c r="R16" s="1">
        <v>1.0564150000000001</v>
      </c>
      <c r="S16" s="1">
        <v>2.9934430000000001E-2</v>
      </c>
      <c r="T16" s="1">
        <v>0.38783430000000002</v>
      </c>
      <c r="U16" s="1">
        <v>1.3084279999999999</v>
      </c>
      <c r="V16" s="1">
        <v>0.27327040000000002</v>
      </c>
      <c r="W16" s="1">
        <v>-0.43940079999999998</v>
      </c>
      <c r="X16" s="1">
        <v>-1.3560410000000001</v>
      </c>
      <c r="Y16" s="1">
        <v>0.5870261</v>
      </c>
      <c r="Z16" s="1">
        <v>5.1208190000000001E-2</v>
      </c>
      <c r="AA16" s="1">
        <v>1.0361320000000001</v>
      </c>
      <c r="AB16" s="1">
        <v>0.14557220000000001</v>
      </c>
      <c r="AC16" s="1">
        <v>0.26052700000000001</v>
      </c>
      <c r="AD16" s="1">
        <v>1.197916</v>
      </c>
      <c r="AE16" s="1">
        <v>0.71534439999999999</v>
      </c>
      <c r="AF16" s="1">
        <v>-0.12766569999999999</v>
      </c>
      <c r="AG16" s="1">
        <v>-1.092525</v>
      </c>
      <c r="AH16" s="1">
        <v>0.14782100000000001</v>
      </c>
      <c r="AI16" s="1">
        <v>0.31173509999999999</v>
      </c>
      <c r="AJ16" s="1">
        <v>1.2412000000000001</v>
      </c>
      <c r="AK16" s="1">
        <v>0.30463980000000002</v>
      </c>
      <c r="AL16" s="1">
        <v>-0.3881926</v>
      </c>
      <c r="AM16" s="1">
        <v>-1.3087530000000001</v>
      </c>
      <c r="AN16" s="1">
        <v>0.1755053</v>
      </c>
      <c r="AO16" s="1">
        <v>-0.58688180000000001</v>
      </c>
      <c r="AP16" s="1">
        <v>-1.501997</v>
      </c>
      <c r="AQ16" s="1">
        <v>0.12578819999999999</v>
      </c>
      <c r="AR16" s="1">
        <v>0.32232840000000001</v>
      </c>
      <c r="AS16" s="1">
        <v>1.2503470000000001</v>
      </c>
      <c r="AT16" s="1">
        <v>9.7506309999999999E-2</v>
      </c>
      <c r="AU16" s="1">
        <v>0.18914510000000001</v>
      </c>
      <c r="AV16" s="1">
        <v>1.140088</v>
      </c>
      <c r="AW16" s="1">
        <v>0.50311470000000003</v>
      </c>
      <c r="AX16" s="1">
        <v>8.9770030000000001E-2</v>
      </c>
      <c r="AY16" s="1">
        <v>1.064201</v>
      </c>
      <c r="AZ16" s="11" t="s">
        <v>449</v>
      </c>
      <c r="BA16" s="12" t="s">
        <v>450</v>
      </c>
      <c r="BB16" s="12" t="s">
        <v>452</v>
      </c>
    </row>
    <row r="17" spans="1:54" x14ac:dyDescent="0.25">
      <c r="A17" s="1" t="s">
        <v>181</v>
      </c>
      <c r="B17" s="1" t="s">
        <v>165</v>
      </c>
      <c r="C17" s="1" t="s">
        <v>182</v>
      </c>
      <c r="D17" s="1">
        <v>0.65561250000000004</v>
      </c>
      <c r="E17" s="1">
        <v>-6.8392980000000006E-2</v>
      </c>
      <c r="F17" s="1">
        <v>-1.048548</v>
      </c>
      <c r="G17" s="1">
        <v>0.53100369999999997</v>
      </c>
      <c r="H17" s="1">
        <v>-9.7528580000000004E-2</v>
      </c>
      <c r="I17" s="1">
        <v>-1.069939</v>
      </c>
      <c r="J17" s="1">
        <v>4.4545849999999998E-2</v>
      </c>
      <c r="K17" s="1">
        <v>-0.35603950000000001</v>
      </c>
      <c r="L17" s="1">
        <v>-1.2799069999999999</v>
      </c>
      <c r="M17" s="1">
        <v>2.3251230000000001E-2</v>
      </c>
      <c r="N17" s="1">
        <v>-0.52196100000000001</v>
      </c>
      <c r="O17" s="1">
        <v>-1.4359059999999999</v>
      </c>
      <c r="P17" s="1">
        <v>5.439227E-2</v>
      </c>
      <c r="Q17" s="1">
        <v>-0.45356809999999997</v>
      </c>
      <c r="R17" s="1">
        <v>-1.3694230000000001</v>
      </c>
      <c r="S17" s="1">
        <v>0.25827099999999997</v>
      </c>
      <c r="T17" s="1">
        <v>-0.1659216</v>
      </c>
      <c r="U17" s="1">
        <v>-1.121882</v>
      </c>
      <c r="V17" s="1">
        <v>0.51839869999999999</v>
      </c>
      <c r="W17" s="1">
        <v>-0.22409200000000001</v>
      </c>
      <c r="X17" s="1">
        <v>-1.168042</v>
      </c>
      <c r="Y17" s="1">
        <v>0.47955730000000002</v>
      </c>
      <c r="Z17" s="1">
        <v>8.9498359999999999E-2</v>
      </c>
      <c r="AA17" s="1">
        <v>1.0640000000000001</v>
      </c>
      <c r="AB17" s="1">
        <v>9.5840289999999995E-2</v>
      </c>
      <c r="AC17" s="1">
        <v>-0.40362409999999999</v>
      </c>
      <c r="AD17" s="1">
        <v>-1.322827</v>
      </c>
      <c r="AE17" s="1">
        <v>0.2155762</v>
      </c>
      <c r="AF17" s="1">
        <v>-0.53821779999999997</v>
      </c>
      <c r="AG17" s="1">
        <v>-1.4521770000000001</v>
      </c>
      <c r="AH17" s="1">
        <v>0.1256195</v>
      </c>
      <c r="AI17" s="1">
        <v>-0.31412580000000001</v>
      </c>
      <c r="AJ17" s="1">
        <v>-1.243258</v>
      </c>
      <c r="AK17" s="1">
        <v>0.69153439999999999</v>
      </c>
      <c r="AL17" s="1">
        <v>-0.13459360000000001</v>
      </c>
      <c r="AM17" s="1">
        <v>-1.0977840000000001</v>
      </c>
      <c r="AN17" s="1">
        <v>0.80000859999999996</v>
      </c>
      <c r="AO17" s="1">
        <v>-8.4225610000000006E-2</v>
      </c>
      <c r="AP17" s="1">
        <v>-1.060119</v>
      </c>
      <c r="AQ17" s="1">
        <v>0.62273789999999996</v>
      </c>
      <c r="AR17" s="1">
        <v>7.1473389999999998E-2</v>
      </c>
      <c r="AS17" s="1">
        <v>1.050789</v>
      </c>
      <c r="AT17" s="1">
        <v>0.40615180000000001</v>
      </c>
      <c r="AU17" s="1">
        <v>-0.1155535</v>
      </c>
      <c r="AV17" s="1">
        <v>-1.083391</v>
      </c>
      <c r="AW17" s="1">
        <v>0.59789959999999998</v>
      </c>
      <c r="AX17" s="1">
        <v>-6.7968899999999999E-2</v>
      </c>
      <c r="AY17" s="1">
        <v>-1.0482400000000001</v>
      </c>
      <c r="AZ17" s="11" t="s">
        <v>453</v>
      </c>
      <c r="BA17" s="12" t="s">
        <v>450</v>
      </c>
      <c r="BB17" s="12" t="s">
        <v>451</v>
      </c>
    </row>
    <row r="18" spans="1:54" x14ac:dyDescent="0.25">
      <c r="A18" s="1" t="s">
        <v>183</v>
      </c>
      <c r="B18" s="1" t="s">
        <v>165</v>
      </c>
      <c r="C18" s="1" t="s">
        <v>184</v>
      </c>
      <c r="D18" s="1">
        <v>0.35470659999999998</v>
      </c>
      <c r="E18" s="1">
        <v>9.4015029999999999E-2</v>
      </c>
      <c r="F18" s="1">
        <v>1.0673360000000001</v>
      </c>
      <c r="G18" s="1">
        <v>9.1161539999999999E-2</v>
      </c>
      <c r="H18" s="1">
        <v>-0.1168811</v>
      </c>
      <c r="I18" s="1">
        <v>-1.0843879999999999</v>
      </c>
      <c r="J18" s="1">
        <v>0.1295355</v>
      </c>
      <c r="K18" s="1">
        <v>-0.30660419999999999</v>
      </c>
      <c r="L18" s="1">
        <v>-1.236793</v>
      </c>
      <c r="M18" s="1">
        <v>0.14393149999999999</v>
      </c>
      <c r="N18" s="1">
        <v>-0.32947029999999999</v>
      </c>
      <c r="O18" s="1">
        <v>-1.2565519999999999</v>
      </c>
      <c r="P18" s="1">
        <v>7.024437E-2</v>
      </c>
      <c r="Q18" s="1">
        <v>-0.42348540000000001</v>
      </c>
      <c r="R18" s="1">
        <v>-1.341164</v>
      </c>
      <c r="S18" s="1">
        <v>0.81234850000000003</v>
      </c>
      <c r="T18" s="1">
        <v>-2.28661E-2</v>
      </c>
      <c r="U18" s="1">
        <v>-1.015976</v>
      </c>
      <c r="V18" s="1">
        <v>0.27065489999999998</v>
      </c>
      <c r="W18" s="1">
        <v>-0.34111730000000001</v>
      </c>
      <c r="X18" s="1">
        <v>-1.266737</v>
      </c>
      <c r="Y18" s="1">
        <v>0.38438860000000002</v>
      </c>
      <c r="Z18" s="1">
        <v>-0.24087439999999999</v>
      </c>
      <c r="AA18" s="1">
        <v>-1.1817089999999999</v>
      </c>
      <c r="AB18" s="1">
        <v>0.20183380000000001</v>
      </c>
      <c r="AC18" s="1">
        <v>-0.24040039999999999</v>
      </c>
      <c r="AD18" s="1">
        <v>-1.1813210000000001</v>
      </c>
      <c r="AE18" s="1">
        <v>2.847862E-2</v>
      </c>
      <c r="AF18" s="1">
        <v>-0.82239209999999996</v>
      </c>
      <c r="AG18" s="1">
        <v>-1.7683359999999999</v>
      </c>
      <c r="AH18" s="1">
        <v>0.1124571</v>
      </c>
      <c r="AI18" s="1">
        <v>-0.48127490000000001</v>
      </c>
      <c r="AJ18" s="1">
        <v>-1.395977</v>
      </c>
      <c r="AK18" s="1">
        <v>9.2858990000000002E-2</v>
      </c>
      <c r="AL18" s="1">
        <v>-0.5819917</v>
      </c>
      <c r="AM18" s="1">
        <v>-1.4969140000000001</v>
      </c>
      <c r="AN18" s="1">
        <v>7.3438439999999994E-2</v>
      </c>
      <c r="AO18" s="1">
        <v>-0.56182549999999998</v>
      </c>
      <c r="AP18" s="1">
        <v>-1.4761359999999999</v>
      </c>
      <c r="AQ18" s="1">
        <v>0.54869060000000003</v>
      </c>
      <c r="AR18" s="1">
        <v>-0.1266931</v>
      </c>
      <c r="AS18" s="1">
        <v>-1.091788</v>
      </c>
      <c r="AT18" s="1">
        <v>0.98561140000000003</v>
      </c>
      <c r="AU18" s="1">
        <v>-2.6998460000000001E-3</v>
      </c>
      <c r="AV18" s="1">
        <v>-1.001873</v>
      </c>
      <c r="AW18" s="1">
        <v>0.61797360000000001</v>
      </c>
      <c r="AX18" s="1">
        <v>-6.8903649999999997E-2</v>
      </c>
      <c r="AY18" s="1">
        <v>-1.0489189999999999</v>
      </c>
      <c r="AZ18" s="11" t="s">
        <v>449</v>
      </c>
      <c r="BA18" s="12" t="s">
        <v>450</v>
      </c>
      <c r="BB18" s="12" t="s">
        <v>454</v>
      </c>
    </row>
    <row r="19" spans="1:54" x14ac:dyDescent="0.25">
      <c r="A19" s="1" t="s">
        <v>185</v>
      </c>
      <c r="B19" s="1" t="s">
        <v>165</v>
      </c>
      <c r="C19" s="1" t="s">
        <v>186</v>
      </c>
      <c r="D19" s="1">
        <v>0.35404679999999999</v>
      </c>
      <c r="E19" s="1">
        <v>-0.24310490000000001</v>
      </c>
      <c r="F19" s="1">
        <v>-1.1835370000000001</v>
      </c>
      <c r="G19" s="1">
        <v>0.80078179999999999</v>
      </c>
      <c r="H19" s="1">
        <v>5.8196150000000002E-2</v>
      </c>
      <c r="I19" s="1">
        <v>1.0411630000000001</v>
      </c>
      <c r="J19" s="1">
        <v>0.57231719999999997</v>
      </c>
      <c r="K19" s="1">
        <v>-9.2008229999999996E-2</v>
      </c>
      <c r="L19" s="1">
        <v>-1.0658529999999999</v>
      </c>
      <c r="M19" s="1">
        <v>0.1837365</v>
      </c>
      <c r="N19" s="1">
        <v>-0.27691700000000002</v>
      </c>
      <c r="O19" s="1">
        <v>-1.211603</v>
      </c>
      <c r="P19" s="1">
        <v>0.9020608</v>
      </c>
      <c r="Q19" s="1">
        <v>-3.3812080000000001E-2</v>
      </c>
      <c r="R19" s="1">
        <v>-1.023714</v>
      </c>
      <c r="S19" s="1">
        <v>3.2184079999999997E-2</v>
      </c>
      <c r="T19" s="1">
        <v>-0.18490880000000001</v>
      </c>
      <c r="U19" s="1">
        <v>-1.1367449999999999</v>
      </c>
      <c r="V19" s="1">
        <v>0.51246409999999998</v>
      </c>
      <c r="W19" s="1">
        <v>-0.23922260000000001</v>
      </c>
      <c r="X19" s="1">
        <v>-1.180356</v>
      </c>
      <c r="Y19" s="1">
        <v>0.69014699999999995</v>
      </c>
      <c r="Z19" s="1">
        <v>-5.9901879999999998E-2</v>
      </c>
      <c r="AA19" s="1">
        <v>-1.042395</v>
      </c>
      <c r="AB19" s="1">
        <v>0.73167020000000005</v>
      </c>
      <c r="AC19" s="1">
        <v>8.1882839999999998E-2</v>
      </c>
      <c r="AD19" s="1">
        <v>1.0583979999999999</v>
      </c>
      <c r="AE19" s="1">
        <v>0.59189389999999997</v>
      </c>
      <c r="AF19" s="1">
        <v>-0.21724160000000001</v>
      </c>
      <c r="AG19" s="1">
        <v>-1.162509</v>
      </c>
      <c r="AH19" s="1">
        <v>0.90796520000000003</v>
      </c>
      <c r="AI19" s="1">
        <v>2.1980960000000001E-2</v>
      </c>
      <c r="AJ19" s="1">
        <v>1.015353</v>
      </c>
      <c r="AK19" s="1">
        <v>0.45646959999999998</v>
      </c>
      <c r="AL19" s="1">
        <v>-0.29912440000000001</v>
      </c>
      <c r="AM19" s="1">
        <v>-1.230397</v>
      </c>
      <c r="AN19" s="1">
        <v>0.74203269999999999</v>
      </c>
      <c r="AO19" s="1">
        <v>-0.11422789999999999</v>
      </c>
      <c r="AP19" s="1">
        <v>-1.0823959999999999</v>
      </c>
      <c r="AQ19" s="1">
        <v>0.62077519999999997</v>
      </c>
      <c r="AR19" s="1">
        <v>-0.1181103</v>
      </c>
      <c r="AS19" s="1">
        <v>-1.0853120000000001</v>
      </c>
      <c r="AT19" s="1">
        <v>0.99993209999999999</v>
      </c>
      <c r="AU19" s="1">
        <v>-1.2269460000000001E-5</v>
      </c>
      <c r="AV19" s="1">
        <v>-1.000008</v>
      </c>
      <c r="AW19" s="1">
        <v>0.50169220000000003</v>
      </c>
      <c r="AX19" s="1">
        <v>-0.17390330000000001</v>
      </c>
      <c r="AY19" s="1">
        <v>-1.128107</v>
      </c>
      <c r="AZ19" s="11" t="s">
        <v>455</v>
      </c>
      <c r="BA19" s="12" t="s">
        <v>450</v>
      </c>
      <c r="BB19" s="12" t="s">
        <v>451</v>
      </c>
    </row>
    <row r="20" spans="1:54" x14ac:dyDescent="0.25">
      <c r="A20" s="1" t="s">
        <v>187</v>
      </c>
      <c r="B20" s="1" t="s">
        <v>165</v>
      </c>
      <c r="C20" s="1" t="s">
        <v>188</v>
      </c>
      <c r="D20" s="1">
        <v>0.23122799999999999</v>
      </c>
      <c r="E20" s="1">
        <v>-0.2322883</v>
      </c>
      <c r="F20" s="1">
        <v>-1.1746970000000001</v>
      </c>
      <c r="G20" s="1">
        <v>0.57581039999999994</v>
      </c>
      <c r="H20" s="1">
        <v>9.3825309999999995E-2</v>
      </c>
      <c r="I20" s="1">
        <v>1.067196</v>
      </c>
      <c r="J20" s="1">
        <v>0.4689354</v>
      </c>
      <c r="K20" s="1">
        <v>-8.8219220000000001E-2</v>
      </c>
      <c r="L20" s="1">
        <v>-1.0630569999999999</v>
      </c>
      <c r="M20" s="1">
        <v>0.13336329999999999</v>
      </c>
      <c r="N20" s="1">
        <v>-0.2266822</v>
      </c>
      <c r="O20" s="1">
        <v>-1.1701410000000001</v>
      </c>
      <c r="P20" s="1">
        <v>0.97594789999999998</v>
      </c>
      <c r="Q20" s="1">
        <v>5.6060959999999996E-3</v>
      </c>
      <c r="R20" s="1">
        <v>1.0038929999999999</v>
      </c>
      <c r="S20" s="1">
        <v>6.7092970000000002E-2</v>
      </c>
      <c r="T20" s="1">
        <v>-0.138463</v>
      </c>
      <c r="U20" s="1">
        <v>-1.100732</v>
      </c>
      <c r="V20" s="1">
        <v>0.40076220000000001</v>
      </c>
      <c r="W20" s="1">
        <v>-0.30653950000000002</v>
      </c>
      <c r="X20" s="1">
        <v>-1.2367379999999999</v>
      </c>
      <c r="Y20" s="1">
        <v>0.73082340000000001</v>
      </c>
      <c r="Z20" s="1">
        <v>3.9851089999999999E-2</v>
      </c>
      <c r="AA20" s="1">
        <v>1.028008</v>
      </c>
      <c r="AB20" s="1">
        <v>0.53939579999999998</v>
      </c>
      <c r="AC20" s="1">
        <v>0.13379559999999999</v>
      </c>
      <c r="AD20" s="1">
        <v>1.0971770000000001</v>
      </c>
      <c r="AE20" s="1">
        <v>0.72381209999999996</v>
      </c>
      <c r="AF20" s="1">
        <v>-0.13289280000000001</v>
      </c>
      <c r="AG20" s="1">
        <v>-1.09649</v>
      </c>
      <c r="AH20" s="1">
        <v>0.38137900000000002</v>
      </c>
      <c r="AI20" s="1">
        <v>0.17364669999999999</v>
      </c>
      <c r="AJ20" s="1">
        <v>1.1279060000000001</v>
      </c>
      <c r="AK20" s="1">
        <v>0.47360530000000001</v>
      </c>
      <c r="AL20" s="1">
        <v>-0.2666885</v>
      </c>
      <c r="AM20" s="1">
        <v>-1.2030430000000001</v>
      </c>
      <c r="AN20" s="1">
        <v>0.64120140000000003</v>
      </c>
      <c r="AO20" s="1">
        <v>-0.15685299999999999</v>
      </c>
      <c r="AP20" s="1">
        <v>-1.1148530000000001</v>
      </c>
      <c r="AQ20" s="1">
        <v>0.61220770000000002</v>
      </c>
      <c r="AR20" s="1">
        <v>-8.2601800000000003E-2</v>
      </c>
      <c r="AS20" s="1">
        <v>-1.058926</v>
      </c>
      <c r="AT20" s="1">
        <v>0.81008449999999999</v>
      </c>
      <c r="AU20" s="1">
        <v>-2.862758E-2</v>
      </c>
      <c r="AV20" s="1">
        <v>-1.020041</v>
      </c>
      <c r="AW20" s="1">
        <v>0.29725570000000001</v>
      </c>
      <c r="AX20" s="1">
        <v>-0.25064239999999999</v>
      </c>
      <c r="AY20" s="1">
        <v>-1.189737</v>
      </c>
      <c r="AZ20" s="11" t="s">
        <v>455</v>
      </c>
      <c r="BA20" s="12" t="s">
        <v>450</v>
      </c>
      <c r="BB20" s="12" t="s">
        <v>451</v>
      </c>
    </row>
    <row r="21" spans="1:54" x14ac:dyDescent="0.25">
      <c r="A21" s="1" t="s">
        <v>189</v>
      </c>
      <c r="B21" s="1" t="s">
        <v>165</v>
      </c>
      <c r="C21" s="1" t="s">
        <v>190</v>
      </c>
      <c r="D21" s="1">
        <v>0.54786279999999998</v>
      </c>
      <c r="E21" s="1">
        <v>0.15847919999999999</v>
      </c>
      <c r="F21" s="1">
        <v>1.1161099999999999</v>
      </c>
      <c r="G21" s="1">
        <v>0.39616089999999998</v>
      </c>
      <c r="H21" s="1">
        <v>-0.25397839999999999</v>
      </c>
      <c r="I21" s="1">
        <v>-1.192491</v>
      </c>
      <c r="J21" s="1">
        <v>0.47495369999999998</v>
      </c>
      <c r="K21" s="1">
        <v>0.1189675</v>
      </c>
      <c r="L21" s="1">
        <v>1.0859570000000001</v>
      </c>
      <c r="M21" s="1">
        <v>0.8455104</v>
      </c>
      <c r="N21" s="1">
        <v>2.3468320000000001E-2</v>
      </c>
      <c r="O21" s="1">
        <v>1.0164</v>
      </c>
      <c r="P21" s="1">
        <v>0.57522399999999996</v>
      </c>
      <c r="Q21" s="1">
        <v>-0.13501089999999999</v>
      </c>
      <c r="R21" s="1">
        <v>-1.098101</v>
      </c>
      <c r="S21" s="1">
        <v>0.61414259999999998</v>
      </c>
      <c r="T21" s="1">
        <v>-9.5499200000000006E-2</v>
      </c>
      <c r="U21" s="1">
        <v>-1.068435</v>
      </c>
      <c r="V21" s="1">
        <v>0.85608399999999996</v>
      </c>
      <c r="W21" s="1">
        <v>1.8636980000000001E-2</v>
      </c>
      <c r="X21" s="1">
        <v>1.013002</v>
      </c>
      <c r="Y21" s="1">
        <v>0.1727157</v>
      </c>
      <c r="Z21" s="1">
        <v>-0.1691965</v>
      </c>
      <c r="AA21" s="1">
        <v>-1.1244320000000001</v>
      </c>
      <c r="AB21" s="1">
        <v>0.22303700000000001</v>
      </c>
      <c r="AC21" s="1">
        <v>0.1429224</v>
      </c>
      <c r="AD21" s="1">
        <v>1.104139</v>
      </c>
      <c r="AE21" s="1">
        <v>0.94088570000000005</v>
      </c>
      <c r="AF21" s="1">
        <v>-7.637118E-3</v>
      </c>
      <c r="AG21" s="1">
        <v>-1.0053080000000001</v>
      </c>
      <c r="AH21" s="1">
        <v>0.6840311</v>
      </c>
      <c r="AI21" s="1">
        <v>-2.6274100000000002E-2</v>
      </c>
      <c r="AJ21" s="1">
        <v>-1.0183789999999999</v>
      </c>
      <c r="AK21" s="1">
        <v>0.30011959999999999</v>
      </c>
      <c r="AL21" s="1">
        <v>-0.15055950000000001</v>
      </c>
      <c r="AM21" s="1">
        <v>-1.1100000000000001</v>
      </c>
      <c r="AN21" s="1">
        <v>0.50472609999999996</v>
      </c>
      <c r="AO21" s="1">
        <v>-0.1022262</v>
      </c>
      <c r="AP21" s="1">
        <v>-1.073429</v>
      </c>
      <c r="AQ21" s="1">
        <v>0.8697684</v>
      </c>
      <c r="AR21" s="1">
        <v>3.761598E-2</v>
      </c>
      <c r="AS21" s="1">
        <v>1.026416</v>
      </c>
      <c r="AT21" s="1">
        <v>0.77964929999999999</v>
      </c>
      <c r="AU21" s="1">
        <v>-4.7165940000000003E-2</v>
      </c>
      <c r="AV21" s="1">
        <v>-1.0332330000000001</v>
      </c>
      <c r="AW21" s="1">
        <v>0.3524794</v>
      </c>
      <c r="AX21" s="1">
        <v>-7.1120810000000007E-2</v>
      </c>
      <c r="AY21" s="1">
        <v>-1.050532</v>
      </c>
      <c r="AZ21" s="11" t="s">
        <v>456</v>
      </c>
      <c r="BA21" s="12" t="s">
        <v>457</v>
      </c>
      <c r="BB21" s="12" t="s">
        <v>458</v>
      </c>
    </row>
    <row r="22" spans="1:54" x14ac:dyDescent="0.25">
      <c r="A22" s="1" t="s">
        <v>191</v>
      </c>
      <c r="B22" s="1" t="s">
        <v>165</v>
      </c>
      <c r="C22" s="1" t="s">
        <v>192</v>
      </c>
      <c r="D22" s="1">
        <v>0.62316419999999995</v>
      </c>
      <c r="E22" s="1">
        <v>-0.18947510000000001</v>
      </c>
      <c r="F22" s="1">
        <v>-1.1403490000000001</v>
      </c>
      <c r="G22" s="1">
        <v>0.35139969999999998</v>
      </c>
      <c r="H22" s="1">
        <v>0.39863270000000001</v>
      </c>
      <c r="I22" s="1">
        <v>1.3182579999999999</v>
      </c>
      <c r="J22" s="1">
        <v>0.53861559999999997</v>
      </c>
      <c r="K22" s="1">
        <v>-8.8989150000000003E-2</v>
      </c>
      <c r="L22" s="1">
        <v>-1.063625</v>
      </c>
      <c r="M22" s="1">
        <v>0.41226309999999999</v>
      </c>
      <c r="N22" s="1">
        <v>0.12016839999999999</v>
      </c>
      <c r="O22" s="1">
        <v>1.086862</v>
      </c>
      <c r="P22" s="1">
        <v>0.45048050000000001</v>
      </c>
      <c r="Q22" s="1">
        <v>0.30964350000000002</v>
      </c>
      <c r="R22" s="1">
        <v>1.239401</v>
      </c>
      <c r="S22" s="1">
        <v>0.19973750000000001</v>
      </c>
      <c r="T22" s="1">
        <v>0.2091576</v>
      </c>
      <c r="U22" s="1">
        <v>1.156013</v>
      </c>
      <c r="V22" s="1">
        <v>0.30167559999999999</v>
      </c>
      <c r="W22" s="1">
        <v>-0.53402400000000005</v>
      </c>
      <c r="X22" s="1">
        <v>-1.447962</v>
      </c>
      <c r="Y22" s="1">
        <v>0.3709809</v>
      </c>
      <c r="Z22" s="1">
        <v>0.23152449999999999</v>
      </c>
      <c r="AA22" s="1">
        <v>1.174075</v>
      </c>
      <c r="AB22" s="1">
        <v>0.58880650000000001</v>
      </c>
      <c r="AC22" s="1">
        <v>0.1362507</v>
      </c>
      <c r="AD22" s="1">
        <v>1.099045</v>
      </c>
      <c r="AE22" s="1">
        <v>0.71345539999999996</v>
      </c>
      <c r="AF22" s="1">
        <v>-0.1662488</v>
      </c>
      <c r="AG22" s="1">
        <v>-1.1221369999999999</v>
      </c>
      <c r="AH22" s="1">
        <v>0.1132727</v>
      </c>
      <c r="AI22" s="1">
        <v>0.36777520000000002</v>
      </c>
      <c r="AJ22" s="1">
        <v>1.2903610000000001</v>
      </c>
      <c r="AK22" s="1">
        <v>0.54683530000000002</v>
      </c>
      <c r="AL22" s="1">
        <v>-0.30249939999999997</v>
      </c>
      <c r="AM22" s="1">
        <v>-1.233279</v>
      </c>
      <c r="AN22" s="1">
        <v>0.46109240000000001</v>
      </c>
      <c r="AO22" s="1">
        <v>-0.34879139999999997</v>
      </c>
      <c r="AP22" s="1">
        <v>-1.273493</v>
      </c>
      <c r="AQ22" s="1">
        <v>0.99094070000000001</v>
      </c>
      <c r="AR22" s="1">
        <v>-4.2425099999999997E-3</v>
      </c>
      <c r="AS22" s="1">
        <v>-1.002945</v>
      </c>
      <c r="AT22" s="1">
        <v>0.50426950000000004</v>
      </c>
      <c r="AU22" s="1">
        <v>0.1628656</v>
      </c>
      <c r="AV22" s="1">
        <v>1.1195090000000001</v>
      </c>
      <c r="AW22" s="1">
        <v>0.69917739999999995</v>
      </c>
      <c r="AX22" s="1">
        <v>-6.2374190000000003E-2</v>
      </c>
      <c r="AY22" s="1">
        <v>-1.0441830000000001</v>
      </c>
      <c r="AZ22" s="11" t="s">
        <v>459</v>
      </c>
      <c r="BA22" s="12" t="s">
        <v>460</v>
      </c>
      <c r="BB22" s="12" t="s">
        <v>451</v>
      </c>
    </row>
    <row r="23" spans="1:54" x14ac:dyDescent="0.25">
      <c r="A23" s="1" t="s">
        <v>193</v>
      </c>
      <c r="B23" s="1" t="s">
        <v>165</v>
      </c>
      <c r="C23" s="1" t="s">
        <v>194</v>
      </c>
      <c r="D23" s="1">
        <v>0.46049820000000002</v>
      </c>
      <c r="E23" s="1">
        <v>8.1379439999999997E-2</v>
      </c>
      <c r="F23" s="1">
        <v>1.0580290000000001</v>
      </c>
      <c r="G23" s="1">
        <v>0.14805219999999999</v>
      </c>
      <c r="H23" s="1">
        <v>0.18165029999999999</v>
      </c>
      <c r="I23" s="1">
        <v>1.1341810000000001</v>
      </c>
      <c r="J23" s="1">
        <v>1.346339E-2</v>
      </c>
      <c r="K23" s="1">
        <v>0.20145389999999999</v>
      </c>
      <c r="L23" s="1">
        <v>1.1498569999999999</v>
      </c>
      <c r="M23" s="1">
        <v>1.089935E-2</v>
      </c>
      <c r="N23" s="1">
        <v>0.4644836</v>
      </c>
      <c r="O23" s="1">
        <v>1.379823</v>
      </c>
      <c r="P23" s="1">
        <v>4.1901630000000002E-2</v>
      </c>
      <c r="Q23" s="1">
        <v>0.3831041</v>
      </c>
      <c r="R23" s="1">
        <v>1.3041450000000001</v>
      </c>
      <c r="S23" s="1">
        <v>2.8558409999999999E-2</v>
      </c>
      <c r="T23" s="1">
        <v>0.26302969999999998</v>
      </c>
      <c r="U23" s="1">
        <v>1.1999960000000001</v>
      </c>
      <c r="V23" s="1">
        <v>0.29325909999999999</v>
      </c>
      <c r="W23" s="1">
        <v>-0.26833000000000001</v>
      </c>
      <c r="X23" s="1">
        <v>-1.204413</v>
      </c>
      <c r="Y23" s="1">
        <v>0.30513109999999999</v>
      </c>
      <c r="Z23" s="1">
        <v>-0.1699408</v>
      </c>
      <c r="AA23" s="1">
        <v>-1.1250119999999999</v>
      </c>
      <c r="AB23" s="1">
        <v>4.7539820000000003E-2</v>
      </c>
      <c r="AC23" s="1">
        <v>0.42031079999999998</v>
      </c>
      <c r="AD23" s="1">
        <v>1.3382160000000001</v>
      </c>
      <c r="AE23" s="1">
        <v>0.92644280000000001</v>
      </c>
      <c r="AF23" s="1">
        <v>-1.795998E-2</v>
      </c>
      <c r="AG23" s="1">
        <v>-1.012527</v>
      </c>
      <c r="AH23" s="1">
        <v>8.9666140000000005E-2</v>
      </c>
      <c r="AI23" s="1">
        <v>0.25036999999999998</v>
      </c>
      <c r="AJ23" s="1">
        <v>1.1895119999999999</v>
      </c>
      <c r="AK23" s="1">
        <v>0.15553020000000001</v>
      </c>
      <c r="AL23" s="1">
        <v>-0.43827080000000002</v>
      </c>
      <c r="AM23" s="1">
        <v>-1.3549789999999999</v>
      </c>
      <c r="AN23" s="1">
        <v>9.6744010000000005E-2</v>
      </c>
      <c r="AO23" s="1">
        <v>-0.52893469999999998</v>
      </c>
      <c r="AP23" s="1">
        <v>-1.442863</v>
      </c>
      <c r="AQ23" s="1">
        <v>0.25103140000000002</v>
      </c>
      <c r="AR23" s="1">
        <v>-0.1792252</v>
      </c>
      <c r="AS23" s="1">
        <v>-1.1322760000000001</v>
      </c>
      <c r="AT23" s="1">
        <v>0.2129848</v>
      </c>
      <c r="AU23" s="1">
        <v>0.17236580000000001</v>
      </c>
      <c r="AV23" s="1">
        <v>1.126905</v>
      </c>
      <c r="AW23" s="1">
        <v>0.16442100000000001</v>
      </c>
      <c r="AX23" s="1">
        <v>-4.6491079999999997E-2</v>
      </c>
      <c r="AY23" s="1">
        <v>-1.0327500000000001</v>
      </c>
      <c r="AZ23" s="11" t="s">
        <v>459</v>
      </c>
      <c r="BA23" s="12" t="s">
        <v>450</v>
      </c>
      <c r="BB23" s="12" t="s">
        <v>451</v>
      </c>
    </row>
    <row r="24" spans="1:54" x14ac:dyDescent="0.25">
      <c r="A24" s="1" t="s">
        <v>195</v>
      </c>
      <c r="B24" s="1" t="s">
        <v>165</v>
      </c>
      <c r="C24" s="1" t="s">
        <v>196</v>
      </c>
      <c r="D24" s="1">
        <v>0.95799120000000004</v>
      </c>
      <c r="E24" s="1">
        <v>-1.066607E-2</v>
      </c>
      <c r="F24" s="1">
        <v>-1.0074209999999999</v>
      </c>
      <c r="G24" s="1">
        <v>1.2349590000000001E-2</v>
      </c>
      <c r="H24" s="1">
        <v>-0.81757029999999997</v>
      </c>
      <c r="I24" s="1">
        <v>-1.762435</v>
      </c>
      <c r="J24" s="1">
        <v>9.4030859999999997E-3</v>
      </c>
      <c r="K24" s="1">
        <v>-1.0724199999999999</v>
      </c>
      <c r="L24" s="1">
        <v>-2.1029580000000001</v>
      </c>
      <c r="M24" s="1">
        <v>9.4786100000000002E-3</v>
      </c>
      <c r="N24" s="1">
        <v>-1.900657</v>
      </c>
      <c r="O24" s="1">
        <v>-3.7338309999999999</v>
      </c>
      <c r="P24" s="1">
        <v>7.3609070000000003E-4</v>
      </c>
      <c r="Q24" s="1">
        <v>-1.889991</v>
      </c>
      <c r="R24" s="1">
        <v>-3.7063280000000001</v>
      </c>
      <c r="S24" s="1">
        <v>5.4293189999999998E-2</v>
      </c>
      <c r="T24" s="1">
        <v>-0.82823639999999998</v>
      </c>
      <c r="U24" s="1">
        <v>-1.775514</v>
      </c>
      <c r="V24" s="1">
        <v>0.20528879999999999</v>
      </c>
      <c r="W24" s="1">
        <v>-0.41468430000000001</v>
      </c>
      <c r="X24" s="1">
        <v>-1.3330070000000001</v>
      </c>
      <c r="Y24" s="1">
        <v>7.8967480000000003E-4</v>
      </c>
      <c r="Z24" s="1">
        <v>-0.57558260000000006</v>
      </c>
      <c r="AA24" s="1">
        <v>-1.4902789999999999</v>
      </c>
      <c r="AB24" s="1">
        <v>5.5078380000000003E-5</v>
      </c>
      <c r="AC24" s="1">
        <v>-1.7350699999999999</v>
      </c>
      <c r="AD24" s="1">
        <v>-3.3289550000000001</v>
      </c>
      <c r="AE24" s="1">
        <v>6.672819E-3</v>
      </c>
      <c r="AF24" s="1">
        <v>-2.725336</v>
      </c>
      <c r="AG24" s="1">
        <v>-6.6131440000000001</v>
      </c>
      <c r="AH24" s="1">
        <v>7.1994709999999998E-5</v>
      </c>
      <c r="AI24" s="1">
        <v>-2.3106520000000002</v>
      </c>
      <c r="AJ24" s="1">
        <v>-4.9610719999999997</v>
      </c>
      <c r="AK24" s="1">
        <v>4.7339579999999999E-2</v>
      </c>
      <c r="AL24" s="1">
        <v>-0.99026689999999995</v>
      </c>
      <c r="AM24" s="1">
        <v>-1.9865520000000001</v>
      </c>
      <c r="AN24" s="1">
        <v>0.16006719999999999</v>
      </c>
      <c r="AO24" s="1">
        <v>-0.62699850000000001</v>
      </c>
      <c r="AP24" s="1">
        <v>-1.544349</v>
      </c>
      <c r="AQ24" s="1">
        <v>5.5268349999999999E-3</v>
      </c>
      <c r="AR24" s="1">
        <v>-0.22298029999999999</v>
      </c>
      <c r="AS24" s="1">
        <v>-1.1671419999999999</v>
      </c>
      <c r="AT24" s="1">
        <v>3.6706129999999997E-2</v>
      </c>
      <c r="AU24" s="1">
        <v>-0.46496799999999999</v>
      </c>
      <c r="AV24" s="1">
        <v>-1.380287</v>
      </c>
      <c r="AW24" s="1">
        <v>6.3501589999999997E-2</v>
      </c>
      <c r="AX24" s="1">
        <v>0.1976812</v>
      </c>
      <c r="AY24" s="1">
        <v>1.146854</v>
      </c>
      <c r="AZ24" s="11" t="s">
        <v>453</v>
      </c>
      <c r="BA24" s="12" t="s">
        <v>450</v>
      </c>
      <c r="BB24" s="12" t="s">
        <v>452</v>
      </c>
    </row>
    <row r="25" spans="1:54" x14ac:dyDescent="0.25">
      <c r="A25" s="1" t="s">
        <v>197</v>
      </c>
      <c r="B25" s="1" t="s">
        <v>165</v>
      </c>
      <c r="C25" s="1" t="s">
        <v>198</v>
      </c>
      <c r="D25" s="1">
        <v>0.32926040000000001</v>
      </c>
      <c r="E25" s="1">
        <v>8.99446E-2</v>
      </c>
      <c r="F25" s="1">
        <v>1.0643290000000001</v>
      </c>
      <c r="G25" s="1">
        <v>5.2774050000000003E-2</v>
      </c>
      <c r="H25" s="1">
        <v>-0.35239100000000001</v>
      </c>
      <c r="I25" s="1">
        <v>-1.276675</v>
      </c>
      <c r="J25" s="1">
        <v>6.8789550000000005E-2</v>
      </c>
      <c r="K25" s="1">
        <v>-0.59765369999999995</v>
      </c>
      <c r="L25" s="1">
        <v>-1.5132540000000001</v>
      </c>
      <c r="M25" s="1">
        <v>3.2411549999999997E-2</v>
      </c>
      <c r="N25" s="1">
        <v>-0.86010010000000003</v>
      </c>
      <c r="O25" s="1">
        <v>-1.815164</v>
      </c>
      <c r="P25" s="1">
        <v>2.2222309999999999E-2</v>
      </c>
      <c r="Q25" s="1">
        <v>-0.95004469999999996</v>
      </c>
      <c r="R25" s="1">
        <v>-1.9319329999999999</v>
      </c>
      <c r="S25" s="1">
        <v>0.13473280000000001</v>
      </c>
      <c r="T25" s="1">
        <v>-0.26244640000000002</v>
      </c>
      <c r="U25" s="1">
        <v>-1.199511</v>
      </c>
      <c r="V25" s="1">
        <v>8.2990430000000004E-2</v>
      </c>
      <c r="W25" s="1">
        <v>-0.21426870000000001</v>
      </c>
      <c r="X25" s="1">
        <v>-1.1601159999999999</v>
      </c>
      <c r="Y25" s="1">
        <v>1.042097E-2</v>
      </c>
      <c r="Z25" s="1">
        <v>-0.47865590000000002</v>
      </c>
      <c r="AA25" s="1">
        <v>-1.393445</v>
      </c>
      <c r="AB25" s="1">
        <v>1.572813E-2</v>
      </c>
      <c r="AC25" s="1">
        <v>-0.54311189999999998</v>
      </c>
      <c r="AD25" s="1">
        <v>-1.457112</v>
      </c>
      <c r="AE25" s="1">
        <v>4.3365959999999999E-3</v>
      </c>
      <c r="AF25" s="1">
        <v>-1.2360359999999999</v>
      </c>
      <c r="AG25" s="1">
        <v>-2.355505</v>
      </c>
      <c r="AH25" s="1">
        <v>3.483739E-3</v>
      </c>
      <c r="AI25" s="1">
        <v>-1.021768</v>
      </c>
      <c r="AJ25" s="1">
        <v>-2.030405</v>
      </c>
      <c r="AK25" s="1">
        <v>1.113691E-2</v>
      </c>
      <c r="AL25" s="1">
        <v>-0.6929246</v>
      </c>
      <c r="AM25" s="1">
        <v>-1.616557</v>
      </c>
      <c r="AN25" s="1">
        <v>2.1125310000000001E-2</v>
      </c>
      <c r="AO25" s="1">
        <v>-0.61962830000000002</v>
      </c>
      <c r="AP25" s="1">
        <v>-1.5364789999999999</v>
      </c>
      <c r="AQ25" s="1">
        <v>9.0606019999999992E-3</v>
      </c>
      <c r="AR25" s="1">
        <v>-0.315415</v>
      </c>
      <c r="AS25" s="1">
        <v>-1.24437</v>
      </c>
      <c r="AT25" s="1">
        <v>0.178567</v>
      </c>
      <c r="AU25" s="1">
        <v>-0.18915019999999999</v>
      </c>
      <c r="AV25" s="1">
        <v>-1.1400920000000001</v>
      </c>
      <c r="AW25" s="1">
        <v>0.25278590000000001</v>
      </c>
      <c r="AX25" s="1">
        <v>-0.24369199999999999</v>
      </c>
      <c r="AY25" s="1">
        <v>-1.1840189999999999</v>
      </c>
      <c r="AZ25" s="11" t="s">
        <v>453</v>
      </c>
      <c r="BA25" s="12" t="s">
        <v>450</v>
      </c>
      <c r="BB25" s="12" t="s">
        <v>452</v>
      </c>
    </row>
    <row r="26" spans="1:54" x14ac:dyDescent="0.25">
      <c r="A26" s="1" t="s">
        <v>199</v>
      </c>
      <c r="B26" s="1" t="s">
        <v>165</v>
      </c>
      <c r="C26" s="1" t="s">
        <v>200</v>
      </c>
      <c r="D26" s="1">
        <v>0.14940899999999999</v>
      </c>
      <c r="E26" s="1">
        <v>0.3896483</v>
      </c>
      <c r="F26" s="1">
        <v>1.310074</v>
      </c>
      <c r="G26" s="1">
        <v>0.83339770000000002</v>
      </c>
      <c r="H26" s="1">
        <v>-3.502305E-2</v>
      </c>
      <c r="I26" s="1">
        <v>-1.024573</v>
      </c>
      <c r="J26" s="1">
        <v>0.96176399999999995</v>
      </c>
      <c r="K26" s="1">
        <v>-6.6171370000000004E-3</v>
      </c>
      <c r="L26" s="1">
        <v>-1.004597</v>
      </c>
      <c r="M26" s="1">
        <v>0.14603260000000001</v>
      </c>
      <c r="N26" s="1">
        <v>0.34800809999999999</v>
      </c>
      <c r="O26" s="1">
        <v>1.272802</v>
      </c>
      <c r="P26" s="1">
        <v>0.84233259999999999</v>
      </c>
      <c r="Q26" s="1">
        <v>-4.1640190000000001E-2</v>
      </c>
      <c r="R26" s="1">
        <v>-1.0292829999999999</v>
      </c>
      <c r="S26" s="1">
        <v>7.0856589999999997E-2</v>
      </c>
      <c r="T26" s="1">
        <v>0.35462519999999997</v>
      </c>
      <c r="U26" s="1">
        <v>1.278653</v>
      </c>
      <c r="V26" s="1">
        <v>0.68485669999999998</v>
      </c>
      <c r="W26" s="1">
        <v>-9.083753E-2</v>
      </c>
      <c r="X26" s="1">
        <v>-1.064988</v>
      </c>
      <c r="Y26" s="1">
        <v>0.19479270000000001</v>
      </c>
      <c r="Z26" s="1">
        <v>-0.3293857</v>
      </c>
      <c r="AA26" s="1">
        <v>-1.256478</v>
      </c>
      <c r="AB26" s="1">
        <v>0.17307980000000001</v>
      </c>
      <c r="AC26" s="1">
        <v>-3.072629E-2</v>
      </c>
      <c r="AD26" s="1">
        <v>-1.0215259999999999</v>
      </c>
      <c r="AE26" s="1">
        <v>3.8093769999999999E-2</v>
      </c>
      <c r="AF26" s="1">
        <v>-0.4509495</v>
      </c>
      <c r="AG26" s="1">
        <v>-1.36694</v>
      </c>
      <c r="AH26" s="1">
        <v>0.17064099999999999</v>
      </c>
      <c r="AI26" s="1">
        <v>-0.36011199999999999</v>
      </c>
      <c r="AJ26" s="1">
        <v>-1.2835259999999999</v>
      </c>
      <c r="AK26" s="1">
        <v>4.3470210000000002E-2</v>
      </c>
      <c r="AL26" s="1">
        <v>-0.42022330000000002</v>
      </c>
      <c r="AM26" s="1">
        <v>-1.3381350000000001</v>
      </c>
      <c r="AN26" s="1">
        <v>4.3219100000000003E-2</v>
      </c>
      <c r="AO26" s="1">
        <v>-0.60385089999999997</v>
      </c>
      <c r="AP26" s="1">
        <v>-1.519768</v>
      </c>
      <c r="AQ26" s="1">
        <v>0.63524190000000003</v>
      </c>
      <c r="AR26" s="1">
        <v>-0.12336510000000001</v>
      </c>
      <c r="AS26" s="1">
        <v>-1.0892729999999999</v>
      </c>
      <c r="AT26" s="1">
        <v>4.23141E-2</v>
      </c>
      <c r="AU26" s="1">
        <v>0.1709976</v>
      </c>
      <c r="AV26" s="1">
        <v>1.125837</v>
      </c>
      <c r="AW26" s="1">
        <v>0.23921149999999999</v>
      </c>
      <c r="AX26" s="1">
        <v>0.1951068</v>
      </c>
      <c r="AY26" s="1">
        <v>1.144809</v>
      </c>
      <c r="AZ26" s="11" t="s">
        <v>459</v>
      </c>
      <c r="BA26" s="12" t="s">
        <v>450</v>
      </c>
      <c r="BB26" s="12" t="s">
        <v>451</v>
      </c>
    </row>
    <row r="27" spans="1:54" x14ac:dyDescent="0.25">
      <c r="A27" s="1" t="s">
        <v>201</v>
      </c>
      <c r="B27" s="1" t="s">
        <v>165</v>
      </c>
      <c r="C27" s="1" t="s">
        <v>202</v>
      </c>
      <c r="D27" s="1">
        <v>0.79810420000000004</v>
      </c>
      <c r="E27" s="1">
        <v>-4.4513289999999997E-2</v>
      </c>
      <c r="F27" s="1">
        <v>-1.0313349999999999</v>
      </c>
      <c r="G27" s="1">
        <v>1.6278770000000001E-2</v>
      </c>
      <c r="H27" s="1">
        <v>1.136943</v>
      </c>
      <c r="I27" s="1">
        <v>2.1991450000000001</v>
      </c>
      <c r="J27" s="1">
        <v>1.987767E-2</v>
      </c>
      <c r="K27" s="1">
        <v>0.57306100000000004</v>
      </c>
      <c r="L27" s="1">
        <v>1.4876769999999999</v>
      </c>
      <c r="M27" s="1">
        <v>3.0410989999999998E-3</v>
      </c>
      <c r="N27" s="1">
        <v>1.6654899999999999</v>
      </c>
      <c r="O27" s="1">
        <v>3.172215</v>
      </c>
      <c r="P27" s="1">
        <v>5.754182E-3</v>
      </c>
      <c r="Q27" s="1">
        <v>1.7100040000000001</v>
      </c>
      <c r="R27" s="1">
        <v>3.2716159999999999</v>
      </c>
      <c r="S27" s="1">
        <v>1.077499E-2</v>
      </c>
      <c r="T27" s="1">
        <v>1.0924290000000001</v>
      </c>
      <c r="U27" s="1">
        <v>2.1323279999999998</v>
      </c>
      <c r="V27" s="1">
        <v>0.13318759999999999</v>
      </c>
      <c r="W27" s="1">
        <v>-0.81642000000000003</v>
      </c>
      <c r="X27" s="1">
        <v>-1.761031</v>
      </c>
      <c r="Y27" s="1">
        <v>0.1150969</v>
      </c>
      <c r="Z27" s="1">
        <v>0.58984020000000004</v>
      </c>
      <c r="AA27" s="1">
        <v>1.50508</v>
      </c>
      <c r="AB27" s="1">
        <v>2.1516159999999999E-2</v>
      </c>
      <c r="AC27" s="1">
        <v>1.5660620000000001</v>
      </c>
      <c r="AD27" s="1">
        <v>2.9609549999999998</v>
      </c>
      <c r="AE27" s="1">
        <v>5.9273489999999998E-2</v>
      </c>
      <c r="AF27" s="1">
        <v>1.339483</v>
      </c>
      <c r="AG27" s="1">
        <v>2.530605</v>
      </c>
      <c r="AH27" s="1">
        <v>7.3859340000000002E-3</v>
      </c>
      <c r="AI27" s="1">
        <v>2.1559029999999999</v>
      </c>
      <c r="AJ27" s="1">
        <v>4.4564729999999999</v>
      </c>
      <c r="AK27" s="1">
        <v>0.59404780000000001</v>
      </c>
      <c r="AL27" s="1">
        <v>-0.2265798</v>
      </c>
      <c r="AM27" s="1">
        <v>-1.170058</v>
      </c>
      <c r="AN27" s="1">
        <v>0.25111879999999998</v>
      </c>
      <c r="AO27" s="1">
        <v>-0.51413439999999999</v>
      </c>
      <c r="AP27" s="1">
        <v>-1.428137</v>
      </c>
      <c r="AQ27" s="1">
        <v>0.27565800000000001</v>
      </c>
      <c r="AR27" s="1">
        <v>0.25777230000000001</v>
      </c>
      <c r="AS27" s="1">
        <v>1.1956310000000001</v>
      </c>
      <c r="AT27" s="1">
        <v>5.6121650000000002E-2</v>
      </c>
      <c r="AU27" s="1">
        <v>0.8048746</v>
      </c>
      <c r="AV27" s="1">
        <v>1.7469939999999999</v>
      </c>
      <c r="AW27" s="1">
        <v>0.32882539999999999</v>
      </c>
      <c r="AX27" s="1">
        <v>-0.18812670000000001</v>
      </c>
      <c r="AY27" s="1">
        <v>-1.139283</v>
      </c>
      <c r="AZ27" s="11" t="s">
        <v>459</v>
      </c>
      <c r="BA27" s="12" t="s">
        <v>450</v>
      </c>
      <c r="BB27" s="12" t="s">
        <v>461</v>
      </c>
    </row>
    <row r="28" spans="1:54" x14ac:dyDescent="0.25">
      <c r="A28" s="1" t="s">
        <v>203</v>
      </c>
      <c r="B28" s="1" t="s">
        <v>165</v>
      </c>
      <c r="C28" s="1" t="s">
        <v>204</v>
      </c>
      <c r="D28" s="1">
        <v>0.53241899999999998</v>
      </c>
      <c r="E28" s="1">
        <v>-7.4944810000000001E-2</v>
      </c>
      <c r="F28" s="1">
        <v>-1.053321</v>
      </c>
      <c r="G28" s="1">
        <v>8.954318E-2</v>
      </c>
      <c r="H28" s="1">
        <v>0.27574369999999998</v>
      </c>
      <c r="I28" s="1">
        <v>1.210618</v>
      </c>
      <c r="J28" s="1">
        <v>0.1125356</v>
      </c>
      <c r="K28" s="1">
        <v>0.25554250000000001</v>
      </c>
      <c r="L28" s="1">
        <v>1.1937850000000001</v>
      </c>
      <c r="M28" s="1">
        <v>4.8960549999999999E-2</v>
      </c>
      <c r="N28" s="1">
        <v>0.45634140000000001</v>
      </c>
      <c r="O28" s="1">
        <v>1.372058</v>
      </c>
      <c r="P28" s="1">
        <v>5.1673379999999998E-2</v>
      </c>
      <c r="Q28" s="1">
        <v>0.53128620000000004</v>
      </c>
      <c r="R28" s="1">
        <v>1.445217</v>
      </c>
      <c r="S28" s="1">
        <v>6.7878859999999999E-2</v>
      </c>
      <c r="T28" s="1">
        <v>0.2007989</v>
      </c>
      <c r="U28" s="1">
        <v>1.149335</v>
      </c>
      <c r="V28" s="1">
        <v>0.37873390000000001</v>
      </c>
      <c r="W28" s="1">
        <v>-0.1217034</v>
      </c>
      <c r="X28" s="1">
        <v>-1.0880190000000001</v>
      </c>
      <c r="Y28" s="1">
        <v>0.67594390000000004</v>
      </c>
      <c r="Z28" s="1">
        <v>2.912934E-2</v>
      </c>
      <c r="AA28" s="1">
        <v>1.0203960000000001</v>
      </c>
      <c r="AB28" s="1">
        <v>2.5674820000000001E-2</v>
      </c>
      <c r="AC28" s="1">
        <v>0.39147959999999998</v>
      </c>
      <c r="AD28" s="1">
        <v>1.3117380000000001</v>
      </c>
      <c r="AE28" s="1">
        <v>0.114173</v>
      </c>
      <c r="AF28" s="1">
        <v>0.29890559999999999</v>
      </c>
      <c r="AG28" s="1">
        <v>1.2302109999999999</v>
      </c>
      <c r="AH28" s="1">
        <v>1.791336E-2</v>
      </c>
      <c r="AI28" s="1">
        <v>0.42060900000000001</v>
      </c>
      <c r="AJ28" s="1">
        <v>1.338492</v>
      </c>
      <c r="AK28" s="1">
        <v>0.49649490000000002</v>
      </c>
      <c r="AL28" s="1">
        <v>-9.2574020000000007E-2</v>
      </c>
      <c r="AM28" s="1">
        <v>-1.066271</v>
      </c>
      <c r="AN28" s="1">
        <v>0.13555739999999999</v>
      </c>
      <c r="AO28" s="1">
        <v>-0.27735130000000002</v>
      </c>
      <c r="AP28" s="1">
        <v>-1.2119679999999999</v>
      </c>
      <c r="AQ28" s="1">
        <v>0.1333356</v>
      </c>
      <c r="AR28" s="1">
        <v>-0.23059270000000001</v>
      </c>
      <c r="AS28" s="1">
        <v>-1.1733169999999999</v>
      </c>
      <c r="AT28" s="1">
        <v>0.7851321</v>
      </c>
      <c r="AU28" s="1">
        <v>1.602164E-2</v>
      </c>
      <c r="AV28" s="1">
        <v>1.0111669999999999</v>
      </c>
      <c r="AW28" s="1">
        <v>0.35784310000000003</v>
      </c>
      <c r="AX28" s="1">
        <v>-0.11991540000000001</v>
      </c>
      <c r="AY28" s="1">
        <v>-1.0866709999999999</v>
      </c>
      <c r="AZ28" s="11" t="s">
        <v>459</v>
      </c>
      <c r="BA28" s="12" t="s">
        <v>450</v>
      </c>
      <c r="BB28" s="12" t="s">
        <v>451</v>
      </c>
    </row>
    <row r="29" spans="1:54" x14ac:dyDescent="0.25">
      <c r="A29" s="1" t="s">
        <v>205</v>
      </c>
      <c r="B29" s="1" t="s">
        <v>165</v>
      </c>
      <c r="C29" s="1" t="s">
        <v>206</v>
      </c>
      <c r="D29" s="1">
        <v>0.76330430000000005</v>
      </c>
      <c r="E29" s="1">
        <v>-4.9078910000000003E-2</v>
      </c>
      <c r="F29" s="1">
        <v>-1.0346040000000001</v>
      </c>
      <c r="G29" s="1">
        <v>0.1672622</v>
      </c>
      <c r="H29" s="1">
        <v>-0.16315360000000001</v>
      </c>
      <c r="I29" s="1">
        <v>-1.1197319999999999</v>
      </c>
      <c r="J29" s="1">
        <v>0.33419369999999998</v>
      </c>
      <c r="K29" s="1">
        <v>-0.31965749999999998</v>
      </c>
      <c r="L29" s="1">
        <v>-1.2480340000000001</v>
      </c>
      <c r="M29" s="1">
        <v>0.19818740000000001</v>
      </c>
      <c r="N29" s="1">
        <v>-0.53188999999999997</v>
      </c>
      <c r="O29" s="1">
        <v>-1.4458219999999999</v>
      </c>
      <c r="P29" s="1">
        <v>0.1951127</v>
      </c>
      <c r="Q29" s="1">
        <v>-0.4828112</v>
      </c>
      <c r="R29" s="1">
        <v>-1.397464</v>
      </c>
      <c r="S29" s="1">
        <v>0.28143849999999998</v>
      </c>
      <c r="T29" s="1">
        <v>-0.21223249999999999</v>
      </c>
      <c r="U29" s="1">
        <v>-1.158479</v>
      </c>
      <c r="V29" s="1">
        <v>0.85287000000000002</v>
      </c>
      <c r="W29" s="1">
        <v>5.3517229999999999E-2</v>
      </c>
      <c r="X29" s="1">
        <v>1.037792</v>
      </c>
      <c r="Y29" s="1">
        <v>0.22694639999999999</v>
      </c>
      <c r="Z29" s="1">
        <v>-0.17601169999999999</v>
      </c>
      <c r="AA29" s="1">
        <v>-1.129756</v>
      </c>
      <c r="AB29" s="1">
        <v>6.4223780000000003E-3</v>
      </c>
      <c r="AC29" s="1">
        <v>-0.61299029999999999</v>
      </c>
      <c r="AD29" s="1">
        <v>-1.529426</v>
      </c>
      <c r="AE29" s="1">
        <v>9.0812080000000003E-2</v>
      </c>
      <c r="AF29" s="1">
        <v>-0.73548469999999999</v>
      </c>
      <c r="AG29" s="1">
        <v>-1.664957</v>
      </c>
      <c r="AH29" s="1">
        <v>1.435723E-2</v>
      </c>
      <c r="AI29" s="1">
        <v>-0.78900190000000003</v>
      </c>
      <c r="AJ29" s="1">
        <v>-1.7278789999999999</v>
      </c>
      <c r="AK29" s="1">
        <v>0.66163050000000001</v>
      </c>
      <c r="AL29" s="1">
        <v>-0.1224944</v>
      </c>
      <c r="AM29" s="1">
        <v>-1.0886150000000001</v>
      </c>
      <c r="AN29" s="1">
        <v>0.13106880000000001</v>
      </c>
      <c r="AO29" s="1">
        <v>0.6750081</v>
      </c>
      <c r="AP29" s="1">
        <v>1.596606</v>
      </c>
      <c r="AQ29" s="1">
        <v>3.2256640000000003E-2</v>
      </c>
      <c r="AR29" s="1">
        <v>0.57241200000000003</v>
      </c>
      <c r="AS29" s="1">
        <v>1.487007</v>
      </c>
      <c r="AT29" s="1">
        <v>1.4871769999999999E-2</v>
      </c>
      <c r="AU29" s="1">
        <v>0.58526999999999996</v>
      </c>
      <c r="AV29" s="1">
        <v>1.5003200000000001</v>
      </c>
      <c r="AW29" s="1">
        <v>7.1140999999999996E-2</v>
      </c>
      <c r="AX29" s="1">
        <v>0.87860269999999996</v>
      </c>
      <c r="AY29" s="1">
        <v>1.8385940000000001</v>
      </c>
      <c r="AZ29" s="11" t="s">
        <v>459</v>
      </c>
      <c r="BA29" s="12" t="s">
        <v>450</v>
      </c>
      <c r="BB29" s="12" t="s">
        <v>461</v>
      </c>
    </row>
    <row r="30" spans="1:54" x14ac:dyDescent="0.25">
      <c r="A30" s="1" t="s">
        <v>207</v>
      </c>
      <c r="B30" s="1" t="s">
        <v>165</v>
      </c>
      <c r="C30" s="1" t="s">
        <v>208</v>
      </c>
      <c r="D30" s="1">
        <v>0.74217460000000002</v>
      </c>
      <c r="E30" s="1">
        <v>-4.3808069999999998E-2</v>
      </c>
      <c r="F30" s="1">
        <v>-1.0308310000000001</v>
      </c>
      <c r="G30" s="1">
        <v>0.66652800000000001</v>
      </c>
      <c r="H30" s="1">
        <v>2.56627E-2</v>
      </c>
      <c r="I30" s="1">
        <v>1.0179469999999999</v>
      </c>
      <c r="J30" s="1">
        <v>0.58402229999999999</v>
      </c>
      <c r="K30" s="1">
        <v>-0.23448279999999999</v>
      </c>
      <c r="L30" s="1">
        <v>-1.176485</v>
      </c>
      <c r="M30" s="1">
        <v>0.57192370000000003</v>
      </c>
      <c r="N30" s="1">
        <v>-0.25262820000000002</v>
      </c>
      <c r="O30" s="1">
        <v>-1.1913750000000001</v>
      </c>
      <c r="P30" s="1">
        <v>0.62169180000000002</v>
      </c>
      <c r="Q30" s="1">
        <v>-0.20882010000000001</v>
      </c>
      <c r="R30" s="1">
        <v>-1.155743</v>
      </c>
      <c r="S30" s="1">
        <v>0.89338309999999999</v>
      </c>
      <c r="T30" s="1">
        <v>-1.8145359999999999E-2</v>
      </c>
      <c r="U30" s="1">
        <v>-1.0126569999999999</v>
      </c>
      <c r="V30" s="1">
        <v>0.8740405</v>
      </c>
      <c r="W30" s="1">
        <v>-2.6585230000000001E-2</v>
      </c>
      <c r="X30" s="1">
        <v>-1.0185979999999999</v>
      </c>
      <c r="Y30" s="1">
        <v>0.25795230000000002</v>
      </c>
      <c r="Z30" s="1">
        <v>-0.12701879999999999</v>
      </c>
      <c r="AA30" s="1">
        <v>-1.0920350000000001</v>
      </c>
      <c r="AB30" s="1">
        <v>6.0709509999999998E-3</v>
      </c>
      <c r="AC30" s="1">
        <v>-0.49055660000000001</v>
      </c>
      <c r="AD30" s="1">
        <v>-1.404987</v>
      </c>
      <c r="AE30" s="1">
        <v>3.8207730000000002E-2</v>
      </c>
      <c r="AF30" s="1">
        <v>-0.64416059999999997</v>
      </c>
      <c r="AG30" s="1">
        <v>-1.5628299999999999</v>
      </c>
      <c r="AH30" s="1">
        <v>1.8914589999999998E-2</v>
      </c>
      <c r="AI30" s="1">
        <v>-0.61757530000000005</v>
      </c>
      <c r="AJ30" s="1">
        <v>-1.534294</v>
      </c>
      <c r="AK30" s="1">
        <v>0.34819450000000002</v>
      </c>
      <c r="AL30" s="1">
        <v>-0.15360399999999999</v>
      </c>
      <c r="AM30" s="1">
        <v>-1.1123449999999999</v>
      </c>
      <c r="AN30" s="1">
        <v>0.12616169999999999</v>
      </c>
      <c r="AO30" s="1">
        <v>0.42707859999999997</v>
      </c>
      <c r="AP30" s="1">
        <v>1.344508</v>
      </c>
      <c r="AQ30" s="1">
        <v>4.0085019999999999E-2</v>
      </c>
      <c r="AR30" s="1">
        <v>0.40985579999999999</v>
      </c>
      <c r="AS30" s="1">
        <v>1.3285530000000001</v>
      </c>
      <c r="AT30" s="1">
        <v>6.4279630000000001E-3</v>
      </c>
      <c r="AU30" s="1">
        <v>0.56253730000000002</v>
      </c>
      <c r="AV30" s="1">
        <v>1.476864</v>
      </c>
      <c r="AW30" s="1">
        <v>0.15192849999999999</v>
      </c>
      <c r="AX30" s="1">
        <v>0.81861099999999998</v>
      </c>
      <c r="AY30" s="1">
        <v>1.7637069999999999</v>
      </c>
      <c r="AZ30" s="11" t="s">
        <v>459</v>
      </c>
      <c r="BA30" s="12" t="s">
        <v>450</v>
      </c>
      <c r="BB30" s="12" t="s">
        <v>461</v>
      </c>
    </row>
    <row r="31" spans="1:54" x14ac:dyDescent="0.25">
      <c r="A31" s="1" t="s">
        <v>209</v>
      </c>
      <c r="B31" s="1" t="s">
        <v>165</v>
      </c>
      <c r="C31" s="1" t="s">
        <v>210</v>
      </c>
      <c r="D31" s="1">
        <v>0.94817130000000005</v>
      </c>
      <c r="E31" s="1">
        <v>9.5379390000000005E-3</v>
      </c>
      <c r="F31" s="1">
        <v>1.0066329999999999</v>
      </c>
      <c r="G31" s="1">
        <v>4.7124359999999997E-2</v>
      </c>
      <c r="H31" s="1">
        <v>0.50643669999999996</v>
      </c>
      <c r="I31" s="1">
        <v>1.4205369999999999</v>
      </c>
      <c r="J31" s="1">
        <v>2.2023250000000001E-2</v>
      </c>
      <c r="K31" s="1">
        <v>0.21863270000000001</v>
      </c>
      <c r="L31" s="1">
        <v>1.1636299999999999</v>
      </c>
      <c r="M31" s="1">
        <v>9.0996440000000005E-3</v>
      </c>
      <c r="N31" s="1">
        <v>0.73460729999999996</v>
      </c>
      <c r="O31" s="1">
        <v>1.663945</v>
      </c>
      <c r="P31" s="1">
        <v>2.52847E-2</v>
      </c>
      <c r="Q31" s="1">
        <v>0.72506939999999998</v>
      </c>
      <c r="R31" s="1">
        <v>1.6529799999999999</v>
      </c>
      <c r="S31" s="1">
        <v>1.5274640000000001E-2</v>
      </c>
      <c r="T31" s="1">
        <v>0.51597459999999995</v>
      </c>
      <c r="U31" s="1">
        <v>1.4299599999999999</v>
      </c>
      <c r="V31" s="1">
        <v>0.40769610000000001</v>
      </c>
      <c r="W31" s="1">
        <v>-0.2034408</v>
      </c>
      <c r="X31" s="1">
        <v>-1.1514409999999999</v>
      </c>
      <c r="Y31" s="1">
        <v>0.52972730000000001</v>
      </c>
      <c r="Z31" s="1">
        <v>8.8962700000000006E-2</v>
      </c>
      <c r="AA31" s="1">
        <v>1.0636049999999999</v>
      </c>
      <c r="AB31" s="1">
        <v>2.9579540000000001E-2</v>
      </c>
      <c r="AC31" s="1">
        <v>0.57179550000000001</v>
      </c>
      <c r="AD31" s="1">
        <v>1.486372</v>
      </c>
      <c r="AE31" s="1">
        <v>0.1327865</v>
      </c>
      <c r="AF31" s="1">
        <v>0.45731739999999999</v>
      </c>
      <c r="AG31" s="1">
        <v>1.372986</v>
      </c>
      <c r="AH31" s="1">
        <v>1.0526209999999999E-2</v>
      </c>
      <c r="AI31" s="1">
        <v>0.66075819999999996</v>
      </c>
      <c r="AJ31" s="1">
        <v>1.580913</v>
      </c>
      <c r="AK31" s="1">
        <v>0.63904799999999995</v>
      </c>
      <c r="AL31" s="1">
        <v>-0.1144781</v>
      </c>
      <c r="AM31" s="1">
        <v>-1.0825830000000001</v>
      </c>
      <c r="AN31" s="1">
        <v>0.27152140000000002</v>
      </c>
      <c r="AO31" s="1">
        <v>-0.29343900000000001</v>
      </c>
      <c r="AP31" s="1">
        <v>-1.2255579999999999</v>
      </c>
      <c r="AQ31" s="1">
        <v>0.60110090000000005</v>
      </c>
      <c r="AR31" s="1">
        <v>-8.0460210000000004E-2</v>
      </c>
      <c r="AS31" s="1">
        <v>-1.057355</v>
      </c>
      <c r="AT31" s="1">
        <v>7.6706969999999999E-2</v>
      </c>
      <c r="AU31" s="1">
        <v>0.33701379999999997</v>
      </c>
      <c r="AV31" s="1">
        <v>1.263139</v>
      </c>
      <c r="AW31" s="1">
        <v>0.70600359999999995</v>
      </c>
      <c r="AX31" s="1">
        <v>-1.614898E-2</v>
      </c>
      <c r="AY31" s="1">
        <v>-1.0112559999999999</v>
      </c>
      <c r="AZ31" s="11" t="s">
        <v>459</v>
      </c>
      <c r="BA31" s="12" t="s">
        <v>450</v>
      </c>
      <c r="BB31" s="12" t="s">
        <v>461</v>
      </c>
    </row>
    <row r="32" spans="1:54" x14ac:dyDescent="0.25">
      <c r="A32" s="1" t="s">
        <v>211</v>
      </c>
      <c r="B32" s="1" t="s">
        <v>165</v>
      </c>
      <c r="C32" s="1" t="s">
        <v>212</v>
      </c>
      <c r="D32" s="1">
        <v>0.36433179999999998</v>
      </c>
      <c r="E32" s="1">
        <v>-0.20616119999999999</v>
      </c>
      <c r="F32" s="1">
        <v>-1.1536150000000001</v>
      </c>
      <c r="G32" s="1">
        <v>0.201485</v>
      </c>
      <c r="H32" s="1">
        <v>0.33256019999999997</v>
      </c>
      <c r="I32" s="1">
        <v>1.2592460000000001</v>
      </c>
      <c r="J32" s="1">
        <v>0.16987340000000001</v>
      </c>
      <c r="K32" s="1">
        <v>0.33728029999999998</v>
      </c>
      <c r="L32" s="1">
        <v>1.2633730000000001</v>
      </c>
      <c r="M32" s="1">
        <v>0.1012155</v>
      </c>
      <c r="N32" s="1">
        <v>0.46367930000000002</v>
      </c>
      <c r="O32" s="1">
        <v>1.379054</v>
      </c>
      <c r="P32" s="1">
        <v>0.1067932</v>
      </c>
      <c r="Q32" s="1">
        <v>0.66984049999999995</v>
      </c>
      <c r="R32" s="1">
        <v>1.590897</v>
      </c>
      <c r="S32" s="1">
        <v>9.2198009999999997E-3</v>
      </c>
      <c r="T32" s="1">
        <v>0.12639900000000001</v>
      </c>
      <c r="U32" s="1">
        <v>1.091566</v>
      </c>
      <c r="V32" s="1">
        <v>9.1853309999999994E-2</v>
      </c>
      <c r="W32" s="1">
        <v>-0.27298430000000001</v>
      </c>
      <c r="X32" s="1">
        <v>-1.208305</v>
      </c>
      <c r="Y32" s="1">
        <v>4.5392040000000002E-2</v>
      </c>
      <c r="Z32" s="1">
        <v>0.4237071</v>
      </c>
      <c r="AA32" s="1">
        <v>1.34137</v>
      </c>
      <c r="AB32" s="1">
        <v>4.2685029999999999E-2</v>
      </c>
      <c r="AC32" s="1">
        <v>0.4945523</v>
      </c>
      <c r="AD32" s="1">
        <v>1.4088830000000001</v>
      </c>
      <c r="AE32" s="1">
        <v>2.3916799999999998E-2</v>
      </c>
      <c r="AF32" s="1">
        <v>0.64527500000000004</v>
      </c>
      <c r="AG32" s="1">
        <v>1.5640369999999999</v>
      </c>
      <c r="AH32" s="1">
        <v>2.0570539999999998E-2</v>
      </c>
      <c r="AI32" s="1">
        <v>0.9182593</v>
      </c>
      <c r="AJ32" s="1">
        <v>1.889834</v>
      </c>
      <c r="AK32" s="1">
        <v>4.7902279999999998E-2</v>
      </c>
      <c r="AL32" s="1">
        <v>0.15072279999999999</v>
      </c>
      <c r="AM32" s="1">
        <v>1.1101259999999999</v>
      </c>
      <c r="AN32" s="1">
        <v>8.5179900000000003E-2</v>
      </c>
      <c r="AO32" s="1">
        <v>-4.610392E-2</v>
      </c>
      <c r="AP32" s="1">
        <v>-1.032473</v>
      </c>
      <c r="AQ32" s="1">
        <v>0.9260661</v>
      </c>
      <c r="AR32" s="1">
        <v>2.07192E-2</v>
      </c>
      <c r="AS32" s="1">
        <v>1.014465</v>
      </c>
      <c r="AT32" s="1">
        <v>0.16930690000000001</v>
      </c>
      <c r="AU32" s="1">
        <v>-7.0427740000000003E-2</v>
      </c>
      <c r="AV32" s="1">
        <v>-1.050028</v>
      </c>
      <c r="AW32" s="1">
        <v>0.35138039999999998</v>
      </c>
      <c r="AX32" s="1">
        <v>-0.2276997</v>
      </c>
      <c r="AY32" s="1">
        <v>-1.170966</v>
      </c>
      <c r="AZ32" s="11" t="s">
        <v>462</v>
      </c>
      <c r="BA32" s="12" t="s">
        <v>457</v>
      </c>
      <c r="BB32" s="12" t="s">
        <v>458</v>
      </c>
    </row>
    <row r="33" spans="1:54" x14ac:dyDescent="0.25">
      <c r="A33" s="1" t="s">
        <v>213</v>
      </c>
      <c r="B33" s="1" t="s">
        <v>165</v>
      </c>
      <c r="C33" s="1" t="s">
        <v>214</v>
      </c>
      <c r="D33" s="1">
        <v>0.77121899999999999</v>
      </c>
      <c r="E33" s="1">
        <v>2.9485009999999999E-2</v>
      </c>
      <c r="F33" s="1">
        <v>1.020648</v>
      </c>
      <c r="G33" s="1">
        <v>0.56082449999999995</v>
      </c>
      <c r="H33" s="1">
        <v>5.2234120000000002E-2</v>
      </c>
      <c r="I33" s="1">
        <v>1.036869</v>
      </c>
      <c r="J33" s="1">
        <v>0.41407339999999998</v>
      </c>
      <c r="K33" s="1">
        <v>-0.28082410000000002</v>
      </c>
      <c r="L33" s="1">
        <v>-1.2148890000000001</v>
      </c>
      <c r="M33" s="1">
        <v>0.54890159999999999</v>
      </c>
      <c r="N33" s="1">
        <v>-0.199105</v>
      </c>
      <c r="O33" s="1">
        <v>-1.147986</v>
      </c>
      <c r="P33" s="1">
        <v>0.49725510000000001</v>
      </c>
      <c r="Q33" s="1">
        <v>-0.22858999999999999</v>
      </c>
      <c r="R33" s="1">
        <v>-1.171689</v>
      </c>
      <c r="S33" s="1">
        <v>0.40373920000000002</v>
      </c>
      <c r="T33" s="1">
        <v>8.1719130000000001E-2</v>
      </c>
      <c r="U33" s="1">
        <v>1.0582780000000001</v>
      </c>
      <c r="V33" s="1">
        <v>0.93307600000000002</v>
      </c>
      <c r="W33" s="1">
        <v>1.817361E-2</v>
      </c>
      <c r="X33" s="1">
        <v>1.012677</v>
      </c>
      <c r="Y33" s="1">
        <v>0.44498729999999997</v>
      </c>
      <c r="Z33" s="1">
        <v>-0.1097757</v>
      </c>
      <c r="AA33" s="1">
        <v>-1.0790599999999999</v>
      </c>
      <c r="AB33" s="1">
        <v>9.0984869999999995E-2</v>
      </c>
      <c r="AC33" s="1">
        <v>0.30931320000000001</v>
      </c>
      <c r="AD33" s="1">
        <v>1.2391179999999999</v>
      </c>
      <c r="AE33" s="1">
        <v>0.35477500000000001</v>
      </c>
      <c r="AF33" s="1">
        <v>0.21771099999999999</v>
      </c>
      <c r="AG33" s="1">
        <v>1.162887</v>
      </c>
      <c r="AH33" s="1">
        <v>7.7397930000000004E-2</v>
      </c>
      <c r="AI33" s="1">
        <v>0.1995374</v>
      </c>
      <c r="AJ33" s="1">
        <v>1.1483300000000001</v>
      </c>
      <c r="AK33" s="1">
        <v>0.7027312</v>
      </c>
      <c r="AL33" s="1">
        <v>-9.1602119999999995E-2</v>
      </c>
      <c r="AM33" s="1">
        <v>-1.065553</v>
      </c>
      <c r="AN33" s="1">
        <v>0.64672549999999995</v>
      </c>
      <c r="AO33" s="1">
        <v>0.1031865</v>
      </c>
      <c r="AP33" s="1">
        <v>1.0741430000000001</v>
      </c>
      <c r="AQ33" s="1">
        <v>0.31075079999999999</v>
      </c>
      <c r="AR33" s="1">
        <v>0.1144979</v>
      </c>
      <c r="AS33" s="1">
        <v>1.0825979999999999</v>
      </c>
      <c r="AT33" s="1">
        <v>0.12760170000000001</v>
      </c>
      <c r="AU33" s="1">
        <v>0.27650770000000002</v>
      </c>
      <c r="AV33" s="1">
        <v>1.2112590000000001</v>
      </c>
      <c r="AW33" s="1">
        <v>0.36678860000000002</v>
      </c>
      <c r="AX33" s="1">
        <v>-0.31362960000000001</v>
      </c>
      <c r="AY33" s="1">
        <v>-1.242831</v>
      </c>
      <c r="AZ33" s="11" t="s">
        <v>463</v>
      </c>
      <c r="BA33" s="12" t="s">
        <v>445</v>
      </c>
      <c r="BB33" s="12" t="s">
        <v>446</v>
      </c>
    </row>
    <row r="34" spans="1:54" x14ac:dyDescent="0.25">
      <c r="A34" s="1" t="s">
        <v>215</v>
      </c>
      <c r="B34" s="1" t="s">
        <v>165</v>
      </c>
      <c r="C34" s="1" t="s">
        <v>216</v>
      </c>
      <c r="D34" s="1">
        <v>0.42641010000000001</v>
      </c>
      <c r="E34" s="1">
        <v>-3.7194810000000002E-2</v>
      </c>
      <c r="F34" s="1">
        <v>-1.0261169999999999</v>
      </c>
      <c r="G34" s="1">
        <v>1.3214419999999999E-2</v>
      </c>
      <c r="H34" s="1">
        <v>0.13545869999999999</v>
      </c>
      <c r="I34" s="1">
        <v>1.0984419999999999</v>
      </c>
      <c r="J34" s="1">
        <v>0.94425060000000005</v>
      </c>
      <c r="K34" s="1">
        <v>1.7392649999999999E-2</v>
      </c>
      <c r="L34" s="1">
        <v>1.0121290000000001</v>
      </c>
      <c r="M34" s="1">
        <v>0.65553300000000003</v>
      </c>
      <c r="N34" s="1">
        <v>0.1156566</v>
      </c>
      <c r="O34" s="1">
        <v>1.0834680000000001</v>
      </c>
      <c r="P34" s="1">
        <v>0.55889829999999996</v>
      </c>
      <c r="Q34" s="1">
        <v>0.1528514</v>
      </c>
      <c r="R34" s="1">
        <v>1.1117649999999999</v>
      </c>
      <c r="S34" s="1">
        <v>0.1311831</v>
      </c>
      <c r="T34" s="1">
        <v>9.8263909999999996E-2</v>
      </c>
      <c r="U34" s="1">
        <v>1.0704849999999999</v>
      </c>
      <c r="V34" s="1">
        <v>0.22477349999999999</v>
      </c>
      <c r="W34" s="1">
        <v>0.10697619999999999</v>
      </c>
      <c r="X34" s="1">
        <v>1.0769690000000001</v>
      </c>
      <c r="Y34" s="1">
        <v>0.37244300000000002</v>
      </c>
      <c r="Z34" s="1">
        <v>8.7287080000000003E-2</v>
      </c>
      <c r="AA34" s="1">
        <v>1.062371</v>
      </c>
      <c r="AB34" s="1">
        <v>0.1144573</v>
      </c>
      <c r="AC34" s="1">
        <v>0.1568822</v>
      </c>
      <c r="AD34" s="1">
        <v>1.1148750000000001</v>
      </c>
      <c r="AE34" s="1">
        <v>1.055465E-2</v>
      </c>
      <c r="AF34" s="1">
        <v>0.3511454</v>
      </c>
      <c r="AG34" s="1">
        <v>1.2755730000000001</v>
      </c>
      <c r="AH34" s="1">
        <v>7.6206399999999994E-2</v>
      </c>
      <c r="AI34" s="1">
        <v>0.24416930000000001</v>
      </c>
      <c r="AJ34" s="1">
        <v>1.1844110000000001</v>
      </c>
      <c r="AK34" s="1">
        <v>5.0599159999999997E-2</v>
      </c>
      <c r="AL34" s="1">
        <v>0.1942633</v>
      </c>
      <c r="AM34" s="1">
        <v>1.1441399999999999</v>
      </c>
      <c r="AN34" s="1">
        <v>2.52106E-2</v>
      </c>
      <c r="AO34" s="1">
        <v>0.2283442</v>
      </c>
      <c r="AP34" s="1">
        <v>1.1714899999999999</v>
      </c>
      <c r="AQ34" s="1">
        <v>0.3074693</v>
      </c>
      <c r="AR34" s="1">
        <v>8.4173220000000007E-2</v>
      </c>
      <c r="AS34" s="1">
        <v>1.0600799999999999</v>
      </c>
      <c r="AT34" s="1">
        <v>0.10872419999999999</v>
      </c>
      <c r="AU34" s="1">
        <v>0.13234489999999999</v>
      </c>
      <c r="AV34" s="1">
        <v>1.096074</v>
      </c>
      <c r="AW34" s="1">
        <v>0.97732929999999996</v>
      </c>
      <c r="AX34" s="1">
        <v>-7.144648E-3</v>
      </c>
      <c r="AY34" s="1">
        <v>-1.0049650000000001</v>
      </c>
      <c r="AZ34" s="11" t="s">
        <v>463</v>
      </c>
      <c r="BA34" s="12" t="s">
        <v>445</v>
      </c>
      <c r="BB34" s="12" t="s">
        <v>446</v>
      </c>
    </row>
    <row r="35" spans="1:54" x14ac:dyDescent="0.25">
      <c r="A35" s="1" t="s">
        <v>217</v>
      </c>
      <c r="B35" s="1" t="s">
        <v>165</v>
      </c>
      <c r="C35" s="1" t="s">
        <v>218</v>
      </c>
      <c r="D35" s="1">
        <v>0.53562379999999998</v>
      </c>
      <c r="E35" s="1">
        <v>0.27711449999999999</v>
      </c>
      <c r="F35" s="1">
        <v>1.2117690000000001</v>
      </c>
      <c r="G35" s="1">
        <v>9.5211009999999999E-2</v>
      </c>
      <c r="H35" s="1">
        <v>0.94274349999999996</v>
      </c>
      <c r="I35" s="1">
        <v>1.92218</v>
      </c>
      <c r="J35" s="1">
        <v>0.3213761</v>
      </c>
      <c r="K35" s="1">
        <v>0.92523029999999995</v>
      </c>
      <c r="L35" s="1">
        <v>1.898987</v>
      </c>
      <c r="M35" s="1">
        <v>0.1004644</v>
      </c>
      <c r="N35" s="1">
        <v>2.1450879999999999</v>
      </c>
      <c r="O35" s="1">
        <v>4.4231930000000004</v>
      </c>
      <c r="P35" s="1">
        <v>0.13126699999999999</v>
      </c>
      <c r="Q35" s="1">
        <v>1.867974</v>
      </c>
      <c r="R35" s="1">
        <v>3.6501960000000002</v>
      </c>
      <c r="S35" s="1">
        <v>4.6286929999999997E-2</v>
      </c>
      <c r="T35" s="1">
        <v>1.2198580000000001</v>
      </c>
      <c r="U35" s="1">
        <v>2.3292380000000001</v>
      </c>
      <c r="V35" s="1">
        <v>0.6901581</v>
      </c>
      <c r="W35" s="1">
        <v>-0.29929359999999999</v>
      </c>
      <c r="X35" s="1">
        <v>-1.230542</v>
      </c>
      <c r="Y35" s="1">
        <v>0.56989500000000004</v>
      </c>
      <c r="Z35" s="1">
        <v>9.4274570000000002E-2</v>
      </c>
      <c r="AA35" s="1">
        <v>1.067528</v>
      </c>
      <c r="AB35" s="1">
        <v>9.1489829999999994E-3</v>
      </c>
      <c r="AC35" s="1">
        <v>0.80519030000000003</v>
      </c>
      <c r="AD35" s="1">
        <v>1.747376</v>
      </c>
      <c r="AE35" s="1">
        <v>0.44669320000000001</v>
      </c>
      <c r="AF35" s="1">
        <v>0.60017129999999996</v>
      </c>
      <c r="AG35" s="1">
        <v>1.515897</v>
      </c>
      <c r="AH35" s="1">
        <v>1.9454059999999999E-2</v>
      </c>
      <c r="AI35" s="1">
        <v>0.89946490000000001</v>
      </c>
      <c r="AJ35" s="1">
        <v>1.8653740000000001</v>
      </c>
      <c r="AK35" s="1">
        <v>0.77957920000000003</v>
      </c>
      <c r="AL35" s="1">
        <v>-0.20501900000000001</v>
      </c>
      <c r="AM35" s="1">
        <v>-1.1527019999999999</v>
      </c>
      <c r="AN35" s="1">
        <v>6.5051819999999996E-2</v>
      </c>
      <c r="AO35" s="1">
        <v>-2.5398520000000002</v>
      </c>
      <c r="AP35" s="1">
        <v>-5.8152929999999996</v>
      </c>
      <c r="AQ35" s="1">
        <v>2.4238340000000001E-2</v>
      </c>
      <c r="AR35" s="1">
        <v>-1.963444</v>
      </c>
      <c r="AS35" s="1">
        <v>-3.899918</v>
      </c>
      <c r="AT35" s="1">
        <v>1.6530949999999999E-2</v>
      </c>
      <c r="AU35" s="1">
        <v>-1.114975</v>
      </c>
      <c r="AV35" s="1">
        <v>-2.1659120000000001</v>
      </c>
      <c r="AW35" s="1">
        <v>0.28979700000000003</v>
      </c>
      <c r="AX35" s="1">
        <v>-0.99493489999999996</v>
      </c>
      <c r="AY35" s="1">
        <v>-1.992991</v>
      </c>
      <c r="AZ35" s="11" t="s">
        <v>449</v>
      </c>
      <c r="BA35" s="12" t="s">
        <v>450</v>
      </c>
      <c r="BB35" s="12" t="s">
        <v>461</v>
      </c>
    </row>
    <row r="36" spans="1:54" x14ac:dyDescent="0.25">
      <c r="A36" s="1" t="s">
        <v>219</v>
      </c>
      <c r="B36" s="1" t="s">
        <v>165</v>
      </c>
      <c r="C36" s="1" t="s">
        <v>220</v>
      </c>
      <c r="D36" s="1">
        <v>0.39157740000000002</v>
      </c>
      <c r="E36" s="1">
        <v>-5.549312E-2</v>
      </c>
      <c r="F36" s="1">
        <v>-1.0392140000000001</v>
      </c>
      <c r="G36" s="1">
        <v>0.55378260000000001</v>
      </c>
      <c r="H36" s="1">
        <v>3.4601300000000001E-2</v>
      </c>
      <c r="I36" s="1">
        <v>1.0242739999999999</v>
      </c>
      <c r="J36" s="1">
        <v>0.1180248</v>
      </c>
      <c r="K36" s="1">
        <v>-0.46930230000000001</v>
      </c>
      <c r="L36" s="1">
        <v>-1.3844399999999999</v>
      </c>
      <c r="M36" s="1">
        <v>0.1103594</v>
      </c>
      <c r="N36" s="1">
        <v>-0.49019410000000002</v>
      </c>
      <c r="O36" s="1">
        <v>-1.4046339999999999</v>
      </c>
      <c r="P36" s="1">
        <v>0.1371935</v>
      </c>
      <c r="Q36" s="1">
        <v>-0.434701</v>
      </c>
      <c r="R36" s="1">
        <v>-1.351631</v>
      </c>
      <c r="S36" s="1">
        <v>0.65625389999999995</v>
      </c>
      <c r="T36" s="1">
        <v>-2.089183E-2</v>
      </c>
      <c r="U36" s="1">
        <v>-1.014586</v>
      </c>
      <c r="V36" s="1">
        <v>8.9844149999999998E-2</v>
      </c>
      <c r="W36" s="1">
        <v>-0.39130890000000002</v>
      </c>
      <c r="X36" s="1">
        <v>-1.3115829999999999</v>
      </c>
      <c r="Y36" s="1">
        <v>0.59256450000000005</v>
      </c>
      <c r="Z36" s="1">
        <v>6.209891E-2</v>
      </c>
      <c r="AA36" s="1">
        <v>1.0439830000000001</v>
      </c>
      <c r="AB36" s="1">
        <v>0.2277206</v>
      </c>
      <c r="AC36" s="1">
        <v>-0.57058730000000002</v>
      </c>
      <c r="AD36" s="1">
        <v>-1.485128</v>
      </c>
      <c r="AE36" s="1">
        <v>0.1186466</v>
      </c>
      <c r="AF36" s="1">
        <v>-0.89979730000000002</v>
      </c>
      <c r="AG36" s="1">
        <v>-1.865804</v>
      </c>
      <c r="AH36" s="1">
        <v>0.25010959999999999</v>
      </c>
      <c r="AI36" s="1">
        <v>-0.50848839999999995</v>
      </c>
      <c r="AJ36" s="1">
        <v>-1.4225589999999999</v>
      </c>
      <c r="AK36" s="1">
        <v>0.1748382</v>
      </c>
      <c r="AL36" s="1">
        <v>-0.32921</v>
      </c>
      <c r="AM36" s="1">
        <v>-1.2563249999999999</v>
      </c>
      <c r="AN36" s="1">
        <v>0.2833717</v>
      </c>
      <c r="AO36" s="1">
        <v>-0.1878128</v>
      </c>
      <c r="AP36" s="1">
        <v>-1.1390359999999999</v>
      </c>
      <c r="AQ36" s="1">
        <v>7.2356190000000001E-2</v>
      </c>
      <c r="AR36" s="1">
        <v>0.14800289999999999</v>
      </c>
      <c r="AS36" s="1">
        <v>1.1080350000000001</v>
      </c>
      <c r="AT36" s="1">
        <v>0.35734500000000002</v>
      </c>
      <c r="AU36" s="1">
        <v>0.1205053</v>
      </c>
      <c r="AV36" s="1">
        <v>1.087116</v>
      </c>
      <c r="AW36" s="1">
        <v>0.60277190000000003</v>
      </c>
      <c r="AX36" s="1">
        <v>0.2217904</v>
      </c>
      <c r="AY36" s="1">
        <v>1.16618</v>
      </c>
      <c r="AZ36" s="11" t="s">
        <v>459</v>
      </c>
      <c r="BA36" s="12" t="s">
        <v>450</v>
      </c>
      <c r="BB36" s="12" t="s">
        <v>451</v>
      </c>
    </row>
    <row r="37" spans="1:54" x14ac:dyDescent="0.25">
      <c r="A37" s="1" t="s">
        <v>221</v>
      </c>
      <c r="B37" s="1" t="s">
        <v>165</v>
      </c>
      <c r="C37" s="1" t="s">
        <v>222</v>
      </c>
      <c r="D37" s="1">
        <v>0.56878839999999997</v>
      </c>
      <c r="E37" s="1">
        <v>-0.17571200000000001</v>
      </c>
      <c r="F37" s="1">
        <v>-1.1295219999999999</v>
      </c>
      <c r="G37" s="1">
        <v>0.2419</v>
      </c>
      <c r="H37" s="1">
        <v>0.42759979999999997</v>
      </c>
      <c r="I37" s="1">
        <v>1.344994</v>
      </c>
      <c r="J37" s="1">
        <v>0.83934600000000004</v>
      </c>
      <c r="K37" s="1">
        <v>2.5230909999999999E-2</v>
      </c>
      <c r="L37" s="1">
        <v>1.0176430000000001</v>
      </c>
      <c r="M37" s="1">
        <v>0.12668550000000001</v>
      </c>
      <c r="N37" s="1">
        <v>0.2771188</v>
      </c>
      <c r="O37" s="1">
        <v>1.2117720000000001</v>
      </c>
      <c r="P37" s="1">
        <v>0.2442954</v>
      </c>
      <c r="Q37" s="1">
        <v>0.45283079999999998</v>
      </c>
      <c r="R37" s="1">
        <v>1.3687229999999999</v>
      </c>
      <c r="S37" s="1">
        <v>3.8567450000000003E-2</v>
      </c>
      <c r="T37" s="1">
        <v>0.2518879</v>
      </c>
      <c r="U37" s="1">
        <v>1.1907639999999999</v>
      </c>
      <c r="V37" s="1">
        <v>0.31435059999999998</v>
      </c>
      <c r="W37" s="1">
        <v>-0.28663939999999999</v>
      </c>
      <c r="X37" s="1">
        <v>-1.2197960000000001</v>
      </c>
      <c r="Y37" s="1">
        <v>0.6152396</v>
      </c>
      <c r="Z37" s="1">
        <v>6.6582810000000006E-2</v>
      </c>
      <c r="AA37" s="1">
        <v>1.0472330000000001</v>
      </c>
      <c r="AB37" s="1">
        <v>0.63112800000000002</v>
      </c>
      <c r="AC37" s="1">
        <v>8.3700259999999999E-2</v>
      </c>
      <c r="AD37" s="1">
        <v>1.059733</v>
      </c>
      <c r="AE37" s="1">
        <v>0.62206249999999996</v>
      </c>
      <c r="AF37" s="1">
        <v>-0.13635630000000001</v>
      </c>
      <c r="AG37" s="1">
        <v>-1.099126</v>
      </c>
      <c r="AH37" s="1">
        <v>0.48133870000000001</v>
      </c>
      <c r="AI37" s="1">
        <v>0.1502831</v>
      </c>
      <c r="AJ37" s="1">
        <v>1.1097870000000001</v>
      </c>
      <c r="AK37" s="1">
        <v>0.37544300000000003</v>
      </c>
      <c r="AL37" s="1">
        <v>-0.22005659999999999</v>
      </c>
      <c r="AM37" s="1">
        <v>-1.164779</v>
      </c>
      <c r="AN37" s="1">
        <v>0.1845175</v>
      </c>
      <c r="AO37" s="1">
        <v>-0.38311640000000002</v>
      </c>
      <c r="AP37" s="1">
        <v>-1.3041560000000001</v>
      </c>
      <c r="AQ37" s="1">
        <v>0.42987140000000001</v>
      </c>
      <c r="AR37" s="1">
        <v>-0.27218900000000001</v>
      </c>
      <c r="AS37" s="1">
        <v>-1.2076389999999999</v>
      </c>
      <c r="AT37" s="1">
        <v>0.27142759999999999</v>
      </c>
      <c r="AU37" s="1">
        <v>8.8828080000000004E-2</v>
      </c>
      <c r="AV37" s="1">
        <v>1.0635060000000001</v>
      </c>
      <c r="AW37" s="1">
        <v>0.87852390000000002</v>
      </c>
      <c r="AX37" s="1">
        <v>3.035873E-2</v>
      </c>
      <c r="AY37" s="1">
        <v>1.021266</v>
      </c>
      <c r="AZ37" s="11" t="s">
        <v>449</v>
      </c>
      <c r="BA37" s="12" t="s">
        <v>450</v>
      </c>
      <c r="BB37" s="12" t="s">
        <v>461</v>
      </c>
    </row>
    <row r="38" spans="1:54" x14ac:dyDescent="0.25">
      <c r="A38" s="1" t="s">
        <v>223</v>
      </c>
      <c r="B38" s="1" t="s">
        <v>165</v>
      </c>
      <c r="C38" s="1" t="s">
        <v>224</v>
      </c>
      <c r="D38" s="1">
        <v>0.42691030000000002</v>
      </c>
      <c r="E38" s="1">
        <v>0.428396</v>
      </c>
      <c r="F38" s="1">
        <v>1.345737</v>
      </c>
      <c r="G38" s="1">
        <v>0.2000952</v>
      </c>
      <c r="H38" s="1">
        <v>0.7573143</v>
      </c>
      <c r="I38" s="1">
        <v>1.6903410000000001</v>
      </c>
      <c r="J38" s="1">
        <v>0.51097510000000002</v>
      </c>
      <c r="K38" s="1">
        <v>-0.14541509999999999</v>
      </c>
      <c r="L38" s="1">
        <v>-1.1060490000000001</v>
      </c>
      <c r="M38" s="1">
        <v>5.1108239999999999E-2</v>
      </c>
      <c r="N38" s="1">
        <v>1.040295</v>
      </c>
      <c r="O38" s="1">
        <v>2.056648</v>
      </c>
      <c r="P38" s="1">
        <v>0.29959259999999999</v>
      </c>
      <c r="Q38" s="1">
        <v>0.61189910000000003</v>
      </c>
      <c r="R38" s="1">
        <v>1.52827</v>
      </c>
      <c r="S38" s="1">
        <v>1.8575939999999999E-2</v>
      </c>
      <c r="T38" s="1">
        <v>1.18571</v>
      </c>
      <c r="U38" s="1">
        <v>2.2747540000000002</v>
      </c>
      <c r="V38" s="1">
        <v>0.94184140000000005</v>
      </c>
      <c r="W38" s="1">
        <v>-5.235948E-2</v>
      </c>
      <c r="X38" s="1">
        <v>-1.036959</v>
      </c>
      <c r="Y38" s="1">
        <v>1.523178E-2</v>
      </c>
      <c r="Z38" s="1">
        <v>1.6157520000000001</v>
      </c>
      <c r="AA38" s="1">
        <v>3.0647120000000001</v>
      </c>
      <c r="AB38" s="1">
        <v>6.6108319999999998E-2</v>
      </c>
      <c r="AC38" s="1">
        <v>-0.7793371</v>
      </c>
      <c r="AD38" s="1">
        <v>-1.716342</v>
      </c>
      <c r="AE38" s="1">
        <v>0.34437820000000002</v>
      </c>
      <c r="AF38" s="1">
        <v>0.78405499999999995</v>
      </c>
      <c r="AG38" s="1">
        <v>1.7219640000000001</v>
      </c>
      <c r="AH38" s="1">
        <v>9.3860999999999997E-3</v>
      </c>
      <c r="AI38" s="1">
        <v>0.83641449999999995</v>
      </c>
      <c r="AJ38" s="1">
        <v>1.7856069999999999</v>
      </c>
      <c r="AK38" s="1">
        <v>0.14296809999999999</v>
      </c>
      <c r="AL38" s="1">
        <v>1.5633919999999999</v>
      </c>
      <c r="AM38" s="1">
        <v>2.955479</v>
      </c>
      <c r="AN38" s="1">
        <v>0.52496339999999997</v>
      </c>
      <c r="AO38" s="1">
        <v>-0.50004660000000001</v>
      </c>
      <c r="AP38" s="1">
        <v>-1.4142589999999999</v>
      </c>
      <c r="AQ38" s="1">
        <v>0.96618130000000002</v>
      </c>
      <c r="AR38" s="1">
        <v>-1.9291139999999998E-2</v>
      </c>
      <c r="AS38" s="1">
        <v>-1.0134609999999999</v>
      </c>
      <c r="AT38" s="1">
        <v>4.7743880000000002E-2</v>
      </c>
      <c r="AU38" s="1">
        <v>-0.87772850000000002</v>
      </c>
      <c r="AV38" s="1">
        <v>-1.83748</v>
      </c>
      <c r="AW38" s="1">
        <v>0.34024349999999998</v>
      </c>
      <c r="AX38" s="1">
        <v>-0.24380650000000001</v>
      </c>
      <c r="AY38" s="1">
        <v>-1.184113</v>
      </c>
      <c r="AZ38" s="11" t="s">
        <v>444</v>
      </c>
      <c r="BA38" s="12" t="s">
        <v>450</v>
      </c>
      <c r="BB38" s="12" t="s">
        <v>446</v>
      </c>
    </row>
    <row r="39" spans="1:54" x14ac:dyDescent="0.25">
      <c r="A39" s="1" t="s">
        <v>225</v>
      </c>
      <c r="B39" s="1" t="s">
        <v>165</v>
      </c>
      <c r="C39" s="1" t="s">
        <v>226</v>
      </c>
      <c r="D39" s="1">
        <v>0.45294430000000002</v>
      </c>
      <c r="E39" s="1">
        <v>0.24689710000000001</v>
      </c>
      <c r="F39" s="1">
        <v>1.186652</v>
      </c>
      <c r="G39" s="1">
        <v>0.35792249999999998</v>
      </c>
      <c r="H39" s="1">
        <v>-0.31424079999999999</v>
      </c>
      <c r="I39" s="1">
        <v>-1.243357</v>
      </c>
      <c r="J39" s="1">
        <v>2.428597E-2</v>
      </c>
      <c r="K39" s="1">
        <v>0.34726319999999999</v>
      </c>
      <c r="L39" s="1">
        <v>1.2721450000000001</v>
      </c>
      <c r="M39" s="1">
        <v>4.7621700000000003E-2</v>
      </c>
      <c r="N39" s="1">
        <v>0.27991949999999999</v>
      </c>
      <c r="O39" s="1">
        <v>1.214127</v>
      </c>
      <c r="P39" s="1">
        <v>0.91399229999999998</v>
      </c>
      <c r="Q39" s="1">
        <v>3.3022450000000002E-2</v>
      </c>
      <c r="R39" s="1">
        <v>1.023153</v>
      </c>
      <c r="S39" s="1">
        <v>0.19617409999999999</v>
      </c>
      <c r="T39" s="1">
        <v>-6.7343730000000004E-2</v>
      </c>
      <c r="U39" s="1">
        <v>-1.0477860000000001</v>
      </c>
      <c r="V39" s="1">
        <v>0.49718960000000001</v>
      </c>
      <c r="W39" s="1">
        <v>-6.74651E-2</v>
      </c>
      <c r="X39" s="1">
        <v>-1.047874</v>
      </c>
      <c r="Y39" s="1">
        <v>0.14221690000000001</v>
      </c>
      <c r="Z39" s="1">
        <v>3.713234E-2</v>
      </c>
      <c r="AA39" s="1">
        <v>1.0260720000000001</v>
      </c>
      <c r="AB39" s="1">
        <v>2.693659E-2</v>
      </c>
      <c r="AC39" s="1">
        <v>0.56770089999999995</v>
      </c>
      <c r="AD39" s="1">
        <v>1.4821599999999999</v>
      </c>
      <c r="AE39" s="1">
        <v>4.977794E-2</v>
      </c>
      <c r="AF39" s="1">
        <v>0.53736810000000002</v>
      </c>
      <c r="AG39" s="1">
        <v>1.4513229999999999</v>
      </c>
      <c r="AH39" s="1">
        <v>2.3727939999999999E-2</v>
      </c>
      <c r="AI39" s="1">
        <v>0.60483319999999996</v>
      </c>
      <c r="AJ39" s="1">
        <v>1.5208029999999999</v>
      </c>
      <c r="AK39" s="1">
        <v>0.74778089999999997</v>
      </c>
      <c r="AL39" s="1">
        <v>-3.033276E-2</v>
      </c>
      <c r="AM39" s="1">
        <v>-1.0212479999999999</v>
      </c>
      <c r="AN39" s="1">
        <v>0.15271280000000001</v>
      </c>
      <c r="AO39" s="1">
        <v>-0.19840540000000001</v>
      </c>
      <c r="AP39" s="1">
        <v>-1.147429</v>
      </c>
      <c r="AQ39" s="1">
        <v>0.70466850000000003</v>
      </c>
      <c r="AR39" s="1">
        <v>0.1159567</v>
      </c>
      <c r="AS39" s="1">
        <v>1.0836939999999999</v>
      </c>
      <c r="AT39" s="1">
        <v>4.9984629999999999E-3</v>
      </c>
      <c r="AU39" s="1">
        <v>-0.2354164</v>
      </c>
      <c r="AV39" s="1">
        <v>-1.177246</v>
      </c>
      <c r="AW39" s="1">
        <v>5.2384260000000002E-2</v>
      </c>
      <c r="AX39" s="1">
        <v>-0.45585399999999998</v>
      </c>
      <c r="AY39" s="1">
        <v>-1.3715949999999999</v>
      </c>
      <c r="AZ39" s="11" t="s">
        <v>464</v>
      </c>
      <c r="BA39" s="12" t="s">
        <v>450</v>
      </c>
      <c r="BB39" s="12" t="s">
        <v>451</v>
      </c>
    </row>
    <row r="40" spans="1:54" x14ac:dyDescent="0.25">
      <c r="A40" s="1" t="s">
        <v>227</v>
      </c>
      <c r="B40" s="1" t="s">
        <v>165</v>
      </c>
      <c r="C40" s="1" t="s">
        <v>228</v>
      </c>
      <c r="D40" s="1">
        <v>0.2261128</v>
      </c>
      <c r="E40" s="1">
        <v>0.2230626</v>
      </c>
      <c r="F40" s="1">
        <v>1.1672089999999999</v>
      </c>
      <c r="G40" s="1">
        <v>0.48439670000000001</v>
      </c>
      <c r="H40" s="1">
        <v>-0.17335739999999999</v>
      </c>
      <c r="I40" s="1">
        <v>-1.12768</v>
      </c>
      <c r="J40" s="1">
        <v>0.26389689999999999</v>
      </c>
      <c r="K40" s="1">
        <v>0.26453300000000002</v>
      </c>
      <c r="L40" s="1">
        <v>1.201247</v>
      </c>
      <c r="M40" s="1">
        <v>4.4886500000000003E-2</v>
      </c>
      <c r="N40" s="1">
        <v>0.31423820000000002</v>
      </c>
      <c r="O40" s="1">
        <v>1.243355</v>
      </c>
      <c r="P40" s="1">
        <v>0.52645889999999995</v>
      </c>
      <c r="Q40" s="1">
        <v>9.1175610000000004E-2</v>
      </c>
      <c r="R40" s="1">
        <v>1.0652379999999999</v>
      </c>
      <c r="S40" s="1">
        <v>0.80682129999999996</v>
      </c>
      <c r="T40" s="1">
        <v>4.9705180000000002E-2</v>
      </c>
      <c r="U40" s="1">
        <v>1.035053</v>
      </c>
      <c r="V40" s="1">
        <v>0.2350238</v>
      </c>
      <c r="W40" s="1">
        <v>0.17118320000000001</v>
      </c>
      <c r="X40" s="1">
        <v>1.125982</v>
      </c>
      <c r="Y40" s="1">
        <v>0.15613930000000001</v>
      </c>
      <c r="Z40" s="1">
        <v>-0.14704639999999999</v>
      </c>
      <c r="AA40" s="1">
        <v>-1.1073</v>
      </c>
      <c r="AB40" s="1">
        <v>0.40021519999999999</v>
      </c>
      <c r="AC40" s="1">
        <v>0.14324310000000001</v>
      </c>
      <c r="AD40" s="1">
        <v>1.104385</v>
      </c>
      <c r="AE40" s="1">
        <v>0.39509129999999998</v>
      </c>
      <c r="AF40" s="1">
        <v>0.16738</v>
      </c>
      <c r="AG40" s="1">
        <v>1.1230169999999999</v>
      </c>
      <c r="AH40" s="1">
        <v>0.98195889999999997</v>
      </c>
      <c r="AI40" s="1">
        <v>-3.803238E-3</v>
      </c>
      <c r="AJ40" s="1">
        <v>-1.00264</v>
      </c>
      <c r="AK40" s="1">
        <v>0.79185220000000001</v>
      </c>
      <c r="AL40" s="1">
        <v>2.413686E-2</v>
      </c>
      <c r="AM40" s="1">
        <v>1.0168710000000001</v>
      </c>
      <c r="AN40" s="1">
        <v>0.66998120000000005</v>
      </c>
      <c r="AO40" s="1">
        <v>4.8793679999999999E-2</v>
      </c>
      <c r="AP40" s="1">
        <v>1.0344</v>
      </c>
      <c r="AQ40" s="1">
        <v>0.52410570000000001</v>
      </c>
      <c r="AR40" s="1">
        <v>0.100673</v>
      </c>
      <c r="AS40" s="1">
        <v>1.0722739999999999</v>
      </c>
      <c r="AT40" s="1">
        <v>0.70290399999999997</v>
      </c>
      <c r="AU40" s="1">
        <v>7.4362010000000006E-2</v>
      </c>
      <c r="AV40" s="1">
        <v>1.0528949999999999</v>
      </c>
      <c r="AW40" s="1">
        <v>0.29422409999999999</v>
      </c>
      <c r="AX40" s="1">
        <v>0.19565189999999999</v>
      </c>
      <c r="AY40" s="1">
        <v>1.145241</v>
      </c>
      <c r="AZ40" s="11" t="s">
        <v>465</v>
      </c>
      <c r="BA40" s="12" t="s">
        <v>450</v>
      </c>
      <c r="BB40" s="12" t="s">
        <v>461</v>
      </c>
    </row>
    <row r="41" spans="1:54" x14ac:dyDescent="0.25">
      <c r="A41" s="1" t="s">
        <v>229</v>
      </c>
      <c r="B41" s="1" t="s">
        <v>165</v>
      </c>
      <c r="C41" s="1" t="s">
        <v>230</v>
      </c>
      <c r="D41" s="1">
        <v>0.36296610000000001</v>
      </c>
      <c r="E41" s="1">
        <v>0.21692890000000001</v>
      </c>
      <c r="F41" s="1">
        <v>1.1622570000000001</v>
      </c>
      <c r="G41" s="1">
        <v>0.90481219999999996</v>
      </c>
      <c r="H41" s="1">
        <v>-2.6998060000000001E-2</v>
      </c>
      <c r="I41" s="1">
        <v>-1.0188900000000001</v>
      </c>
      <c r="J41" s="1">
        <v>0.57686349999999997</v>
      </c>
      <c r="K41" s="1">
        <v>0.15647050000000001</v>
      </c>
      <c r="L41" s="1">
        <v>1.114557</v>
      </c>
      <c r="M41" s="1">
        <v>0.26387349999999998</v>
      </c>
      <c r="N41" s="1">
        <v>0.34640130000000002</v>
      </c>
      <c r="O41" s="1">
        <v>1.271385</v>
      </c>
      <c r="P41" s="1">
        <v>0.68118880000000004</v>
      </c>
      <c r="Q41" s="1">
        <v>0.12947249999999999</v>
      </c>
      <c r="R41" s="1">
        <v>1.0938939999999999</v>
      </c>
      <c r="S41" s="1">
        <v>0.2773293</v>
      </c>
      <c r="T41" s="1">
        <v>0.18993080000000001</v>
      </c>
      <c r="U41" s="1">
        <v>1.140709</v>
      </c>
      <c r="V41" s="1">
        <v>0.65678950000000003</v>
      </c>
      <c r="W41" s="1">
        <v>-8.0739080000000005E-2</v>
      </c>
      <c r="X41" s="1">
        <v>-1.0575600000000001</v>
      </c>
      <c r="Y41" s="1">
        <v>5.1383760000000001E-3</v>
      </c>
      <c r="Z41" s="1">
        <v>0.31524990000000003</v>
      </c>
      <c r="AA41" s="1">
        <v>1.244227</v>
      </c>
      <c r="AB41" s="1">
        <v>1.095086E-2</v>
      </c>
      <c r="AC41" s="1">
        <v>0.27015689999999998</v>
      </c>
      <c r="AD41" s="1">
        <v>1.2059390000000001</v>
      </c>
      <c r="AE41" s="1">
        <v>8.4850690000000006E-2</v>
      </c>
      <c r="AF41" s="1">
        <v>0.5046678</v>
      </c>
      <c r="AG41" s="1">
        <v>1.4187970000000001</v>
      </c>
      <c r="AH41" s="1">
        <v>1.2419480000000001E-3</v>
      </c>
      <c r="AI41" s="1">
        <v>0.5854068</v>
      </c>
      <c r="AJ41" s="1">
        <v>1.500462</v>
      </c>
      <c r="AK41" s="1">
        <v>0.2748659</v>
      </c>
      <c r="AL41" s="1">
        <v>0.23451089999999999</v>
      </c>
      <c r="AM41" s="1">
        <v>1.1765080000000001</v>
      </c>
      <c r="AN41" s="1">
        <v>0.4981334</v>
      </c>
      <c r="AO41" s="1">
        <v>0.1418731</v>
      </c>
      <c r="AP41" s="1">
        <v>1.103337</v>
      </c>
      <c r="AQ41" s="1">
        <v>0.1229058</v>
      </c>
      <c r="AR41" s="1">
        <v>0.43954110000000002</v>
      </c>
      <c r="AS41" s="1">
        <v>1.3561730000000001</v>
      </c>
      <c r="AT41" s="1">
        <v>0.45842670000000002</v>
      </c>
      <c r="AU41" s="1">
        <v>9.7293089999999999E-2</v>
      </c>
      <c r="AV41" s="1">
        <v>1.0697639999999999</v>
      </c>
      <c r="AW41" s="1">
        <v>0.94575969999999998</v>
      </c>
      <c r="AX41" s="1">
        <v>-1.6393290000000001E-2</v>
      </c>
      <c r="AY41" s="1">
        <v>-1.011428</v>
      </c>
      <c r="AZ41" s="11" t="s">
        <v>466</v>
      </c>
      <c r="BA41" s="12" t="s">
        <v>457</v>
      </c>
      <c r="BB41" s="12" t="s">
        <v>458</v>
      </c>
    </row>
    <row r="42" spans="1:54" x14ac:dyDescent="0.25">
      <c r="A42" s="1" t="s">
        <v>231</v>
      </c>
      <c r="B42" s="1" t="s">
        <v>165</v>
      </c>
      <c r="C42" s="1" t="s">
        <v>232</v>
      </c>
      <c r="D42" s="1">
        <v>0.34976950000000001</v>
      </c>
      <c r="E42" s="1">
        <v>-0.150952</v>
      </c>
      <c r="F42" s="1">
        <v>-1.1103019999999999</v>
      </c>
      <c r="G42" s="1">
        <v>0.2148969</v>
      </c>
      <c r="H42" s="1">
        <v>0.92768119999999998</v>
      </c>
      <c r="I42" s="1">
        <v>1.9022159999999999</v>
      </c>
      <c r="J42" s="1">
        <v>0.39055580000000001</v>
      </c>
      <c r="K42" s="1">
        <v>1.6545209999999999</v>
      </c>
      <c r="L42" s="1">
        <v>3.1481859999999999</v>
      </c>
      <c r="M42" s="1">
        <v>0.23267379999999999</v>
      </c>
      <c r="N42" s="1">
        <v>2.4312499999999999</v>
      </c>
      <c r="O42" s="1">
        <v>5.3936060000000001</v>
      </c>
      <c r="P42" s="1">
        <v>0.21303259999999999</v>
      </c>
      <c r="Q42" s="1">
        <v>2.5822020000000001</v>
      </c>
      <c r="R42" s="1">
        <v>5.988531</v>
      </c>
      <c r="S42" s="1">
        <v>0.28147899999999998</v>
      </c>
      <c r="T42" s="1">
        <v>0.77672920000000001</v>
      </c>
      <c r="U42" s="1">
        <v>1.7132419999999999</v>
      </c>
      <c r="V42" s="1">
        <v>9.3120079999999994E-2</v>
      </c>
      <c r="W42" s="1">
        <v>1.4917579999999999</v>
      </c>
      <c r="X42" s="1">
        <v>2.8123140000000002</v>
      </c>
      <c r="Y42" s="1">
        <v>8.0204259999999999E-2</v>
      </c>
      <c r="Z42" s="1">
        <v>1.3614459999999999</v>
      </c>
      <c r="AA42" s="1">
        <v>2.569426</v>
      </c>
      <c r="AB42" s="1">
        <v>0.22874220000000001</v>
      </c>
      <c r="AC42" s="1">
        <v>0.29144759999999997</v>
      </c>
      <c r="AD42" s="1">
        <v>1.223868</v>
      </c>
      <c r="AE42" s="1">
        <v>1.000971E-2</v>
      </c>
      <c r="AF42" s="1">
        <v>3.1446510000000001</v>
      </c>
      <c r="AG42" s="1">
        <v>8.8437059999999992</v>
      </c>
      <c r="AH42" s="1">
        <v>5.7981440000000002E-2</v>
      </c>
      <c r="AI42" s="1">
        <v>1.6528940000000001</v>
      </c>
      <c r="AJ42" s="1">
        <v>3.1446369999999999</v>
      </c>
      <c r="AK42" s="1">
        <v>1.15675E-2</v>
      </c>
      <c r="AL42" s="1">
        <v>2.8532039999999999</v>
      </c>
      <c r="AM42" s="1">
        <v>7.2260309999999999</v>
      </c>
      <c r="AN42" s="1">
        <v>0.1428808</v>
      </c>
      <c r="AO42" s="1">
        <v>-0.73999789999999999</v>
      </c>
      <c r="AP42" s="1">
        <v>-1.6701729999999999</v>
      </c>
      <c r="AQ42" s="1">
        <v>2.6540310000000001E-2</v>
      </c>
      <c r="AR42" s="1">
        <v>-2.382708</v>
      </c>
      <c r="AS42" s="1">
        <v>-5.2151459999999998</v>
      </c>
      <c r="AT42" s="1">
        <v>3.3483930000000002E-2</v>
      </c>
      <c r="AU42" s="1">
        <v>-2.8164720000000001</v>
      </c>
      <c r="AV42" s="1">
        <v>-7.0443769999999999</v>
      </c>
      <c r="AW42" s="1">
        <v>0.41835149999999999</v>
      </c>
      <c r="AX42" s="1">
        <v>-1.4533990000000001</v>
      </c>
      <c r="AY42" s="1">
        <v>-2.738524</v>
      </c>
      <c r="AZ42" s="11" t="s">
        <v>449</v>
      </c>
      <c r="BA42" s="12" t="s">
        <v>450</v>
      </c>
      <c r="BB42" s="12" t="s">
        <v>451</v>
      </c>
    </row>
    <row r="43" spans="1:54" x14ac:dyDescent="0.25">
      <c r="A43" s="1" t="s">
        <v>233</v>
      </c>
      <c r="B43" s="1" t="s">
        <v>165</v>
      </c>
      <c r="C43" s="1" t="s">
        <v>234</v>
      </c>
      <c r="D43" s="1">
        <v>0.38089060000000002</v>
      </c>
      <c r="E43" s="1">
        <v>0.15866549999999999</v>
      </c>
      <c r="F43" s="1">
        <v>1.1162540000000001</v>
      </c>
      <c r="G43" s="1">
        <v>0.19757240000000001</v>
      </c>
      <c r="H43" s="1">
        <v>0.3437191</v>
      </c>
      <c r="I43" s="1">
        <v>1.2690239999999999</v>
      </c>
      <c r="J43" s="1">
        <v>0.51795329999999995</v>
      </c>
      <c r="K43" s="1">
        <v>-0.14619509999999999</v>
      </c>
      <c r="L43" s="1">
        <v>-1.1066469999999999</v>
      </c>
      <c r="M43" s="1">
        <v>0.14274770000000001</v>
      </c>
      <c r="N43" s="1">
        <v>0.35618949999999999</v>
      </c>
      <c r="O43" s="1">
        <v>1.280041</v>
      </c>
      <c r="P43" s="1">
        <v>0.28787590000000002</v>
      </c>
      <c r="Q43" s="1">
        <v>0.19752400000000001</v>
      </c>
      <c r="R43" s="1">
        <v>1.1467290000000001</v>
      </c>
      <c r="S43" s="1">
        <v>0.1195455</v>
      </c>
      <c r="T43" s="1">
        <v>0.50238459999999996</v>
      </c>
      <c r="U43" s="1">
        <v>1.416553</v>
      </c>
      <c r="V43" s="1">
        <v>0.62371980000000005</v>
      </c>
      <c r="W43" s="1">
        <v>5.13517E-2</v>
      </c>
      <c r="X43" s="1">
        <v>1.036235</v>
      </c>
      <c r="Y43" s="1">
        <v>0.32120890000000002</v>
      </c>
      <c r="Z43" s="1">
        <v>0.16239210000000001</v>
      </c>
      <c r="AA43" s="1">
        <v>1.1191409999999999</v>
      </c>
      <c r="AB43" s="1">
        <v>8.5967089999999996E-2</v>
      </c>
      <c r="AC43" s="1">
        <v>0.28774230000000001</v>
      </c>
      <c r="AD43" s="1">
        <v>1.220729</v>
      </c>
      <c r="AE43" s="1">
        <v>2.8330260000000002E-3</v>
      </c>
      <c r="AF43" s="1">
        <v>0.50148610000000005</v>
      </c>
      <c r="AG43" s="1">
        <v>1.4156709999999999</v>
      </c>
      <c r="AH43" s="1">
        <v>4.0379459999999999E-2</v>
      </c>
      <c r="AI43" s="1">
        <v>0.45013439999999999</v>
      </c>
      <c r="AJ43" s="1">
        <v>1.366168</v>
      </c>
      <c r="AK43" s="1">
        <v>0.1315096</v>
      </c>
      <c r="AL43" s="1">
        <v>0.21374380000000001</v>
      </c>
      <c r="AM43" s="1">
        <v>1.159694</v>
      </c>
      <c r="AN43" s="1">
        <v>0.96514610000000001</v>
      </c>
      <c r="AO43" s="1">
        <v>-5.4232150000000003E-3</v>
      </c>
      <c r="AP43" s="1">
        <v>-1.0037659999999999</v>
      </c>
      <c r="AQ43" s="1">
        <v>0.50687400000000005</v>
      </c>
      <c r="AR43" s="1">
        <v>0.1018906</v>
      </c>
      <c r="AS43" s="1">
        <v>1.0731790000000001</v>
      </c>
      <c r="AT43" s="1">
        <v>0.25392720000000002</v>
      </c>
      <c r="AU43" s="1">
        <v>0.28321760000000001</v>
      </c>
      <c r="AV43" s="1">
        <v>1.216906</v>
      </c>
      <c r="AW43" s="1">
        <v>0.29524309999999998</v>
      </c>
      <c r="AX43" s="1">
        <v>-0.15071979999999999</v>
      </c>
      <c r="AY43" s="1">
        <v>-1.110123</v>
      </c>
      <c r="AZ43" s="11" t="s">
        <v>455</v>
      </c>
      <c r="BA43" s="12" t="s">
        <v>450</v>
      </c>
      <c r="BB43" s="12" t="s">
        <v>461</v>
      </c>
    </row>
    <row r="44" spans="1:54" x14ac:dyDescent="0.25">
      <c r="A44" s="1" t="s">
        <v>235</v>
      </c>
      <c r="B44" s="1" t="s">
        <v>165</v>
      </c>
      <c r="C44" s="1" t="s">
        <v>236</v>
      </c>
      <c r="D44" s="1">
        <v>0.1149449</v>
      </c>
      <c r="E44" s="1">
        <v>-0.12779450000000001</v>
      </c>
      <c r="F44" s="1">
        <v>-1.092622</v>
      </c>
      <c r="G44" s="1">
        <v>5.3887919999999999E-2</v>
      </c>
      <c r="H44" s="1">
        <v>0.19203999999999999</v>
      </c>
      <c r="I44" s="1">
        <v>1.1423779999999999</v>
      </c>
      <c r="J44" s="1">
        <v>0.1245806</v>
      </c>
      <c r="K44" s="1">
        <v>-9.9850480000000005E-2</v>
      </c>
      <c r="L44" s="1">
        <v>-1.0716619999999999</v>
      </c>
      <c r="M44" s="1">
        <v>0.4694721</v>
      </c>
      <c r="N44" s="1">
        <v>-3.5604999999999998E-2</v>
      </c>
      <c r="O44" s="1">
        <v>-1.0249870000000001</v>
      </c>
      <c r="P44" s="1">
        <v>0.1683856</v>
      </c>
      <c r="Q44" s="1">
        <v>9.2189469999999996E-2</v>
      </c>
      <c r="R44" s="1">
        <v>1.065987</v>
      </c>
      <c r="S44" s="1">
        <v>0.27692600000000001</v>
      </c>
      <c r="T44" s="1">
        <v>6.4245479999999994E-2</v>
      </c>
      <c r="U44" s="1">
        <v>1.0455380000000001</v>
      </c>
      <c r="V44" s="1">
        <v>0.2625827</v>
      </c>
      <c r="W44" s="1">
        <v>-0.28279359999999998</v>
      </c>
      <c r="X44" s="1">
        <v>-1.216548</v>
      </c>
      <c r="Y44" s="1">
        <v>0.35799229999999999</v>
      </c>
      <c r="Z44" s="1">
        <v>0.1255666</v>
      </c>
      <c r="AA44" s="1">
        <v>1.0909359999999999</v>
      </c>
      <c r="AB44" s="1">
        <v>0.47399200000000002</v>
      </c>
      <c r="AC44" s="1">
        <v>9.8647150000000003E-2</v>
      </c>
      <c r="AD44" s="1">
        <v>1.0707690000000001</v>
      </c>
      <c r="AE44" s="1">
        <v>0.78389399999999998</v>
      </c>
      <c r="AF44" s="1">
        <v>-5.8579869999999999E-2</v>
      </c>
      <c r="AG44" s="1">
        <v>-1.0414399999999999</v>
      </c>
      <c r="AH44" s="1">
        <v>0.22419349999999999</v>
      </c>
      <c r="AI44" s="1">
        <v>0.22421379999999999</v>
      </c>
      <c r="AJ44" s="1">
        <v>1.1681410000000001</v>
      </c>
      <c r="AK44" s="1">
        <v>0.4575168</v>
      </c>
      <c r="AL44" s="1">
        <v>-0.15722700000000001</v>
      </c>
      <c r="AM44" s="1">
        <v>-1.1151420000000001</v>
      </c>
      <c r="AN44" s="1">
        <v>0.32118439999999998</v>
      </c>
      <c r="AO44" s="1">
        <v>-0.2146699</v>
      </c>
      <c r="AP44" s="1">
        <v>-1.1604380000000001</v>
      </c>
      <c r="AQ44" s="1">
        <v>0.59062579999999998</v>
      </c>
      <c r="AR44" s="1">
        <v>-5.9670750000000002E-2</v>
      </c>
      <c r="AS44" s="1">
        <v>-1.0422279999999999</v>
      </c>
      <c r="AT44" s="1">
        <v>0.92895329999999998</v>
      </c>
      <c r="AU44" s="1">
        <v>6.8025560000000004E-3</v>
      </c>
      <c r="AV44" s="1">
        <v>1.004726</v>
      </c>
      <c r="AW44" s="1">
        <v>0.1906986</v>
      </c>
      <c r="AX44" s="1">
        <v>-0.19169510000000001</v>
      </c>
      <c r="AY44" s="1">
        <v>-1.1421049999999999</v>
      </c>
      <c r="AZ44" s="11" t="s">
        <v>455</v>
      </c>
      <c r="BA44" s="12" t="s">
        <v>450</v>
      </c>
      <c r="BB44" s="12" t="s">
        <v>461</v>
      </c>
    </row>
    <row r="45" spans="1:54" x14ac:dyDescent="0.25">
      <c r="A45" s="1" t="s">
        <v>237</v>
      </c>
      <c r="B45" s="1" t="s">
        <v>165</v>
      </c>
      <c r="C45" s="1" t="s">
        <v>238</v>
      </c>
      <c r="D45" s="1">
        <v>0.314392</v>
      </c>
      <c r="E45" s="1">
        <v>0.18975980000000001</v>
      </c>
      <c r="F45" s="1">
        <v>1.140574</v>
      </c>
      <c r="G45" s="1">
        <v>4.0017379999999998E-2</v>
      </c>
      <c r="H45" s="1">
        <v>0.63793650000000002</v>
      </c>
      <c r="I45" s="1">
        <v>1.5561020000000001</v>
      </c>
      <c r="J45" s="1">
        <v>0.46721390000000002</v>
      </c>
      <c r="K45" s="1">
        <v>9.7590430000000006E-2</v>
      </c>
      <c r="L45" s="1">
        <v>1.069985</v>
      </c>
      <c r="M45" s="1">
        <v>1.7065799999999999E-2</v>
      </c>
      <c r="N45" s="1">
        <v>0.92528670000000002</v>
      </c>
      <c r="O45" s="1">
        <v>1.899062</v>
      </c>
      <c r="P45" s="1">
        <v>3.2380989999999998E-2</v>
      </c>
      <c r="Q45" s="1">
        <v>0.73552689999999998</v>
      </c>
      <c r="R45" s="1">
        <v>1.6650050000000001</v>
      </c>
      <c r="S45" s="1">
        <v>1.9698400000000001E-2</v>
      </c>
      <c r="T45" s="1">
        <v>0.82769630000000005</v>
      </c>
      <c r="U45" s="1">
        <v>1.7748489999999999</v>
      </c>
      <c r="V45" s="1">
        <v>2.7597960000000001E-2</v>
      </c>
      <c r="W45" s="1">
        <v>-0.27826810000000002</v>
      </c>
      <c r="X45" s="1">
        <v>-1.2127380000000001</v>
      </c>
      <c r="Y45" s="1">
        <v>2.3867989999999999E-2</v>
      </c>
      <c r="Z45" s="1">
        <v>0.59535099999999996</v>
      </c>
      <c r="AA45" s="1">
        <v>1.51084</v>
      </c>
      <c r="AB45" s="1">
        <v>9.1327930000000002E-2</v>
      </c>
      <c r="AC45" s="1">
        <v>0.48009099999999999</v>
      </c>
      <c r="AD45" s="1">
        <v>1.3948320000000001</v>
      </c>
      <c r="AE45" s="1">
        <v>2.6865179999999999E-2</v>
      </c>
      <c r="AF45" s="1">
        <v>0.79717400000000005</v>
      </c>
      <c r="AG45" s="1">
        <v>1.7376940000000001</v>
      </c>
      <c r="AH45" s="1">
        <v>1.659602E-2</v>
      </c>
      <c r="AI45" s="1">
        <v>1.075442</v>
      </c>
      <c r="AJ45" s="1">
        <v>2.1073680000000001</v>
      </c>
      <c r="AK45" s="1">
        <v>6.2083520000000003E-2</v>
      </c>
      <c r="AL45" s="1">
        <v>0.3170829</v>
      </c>
      <c r="AM45" s="1">
        <v>1.2458089999999999</v>
      </c>
      <c r="AN45" s="1">
        <v>7.5135779999999999E-2</v>
      </c>
      <c r="AO45" s="1">
        <v>-0.3190964</v>
      </c>
      <c r="AP45" s="1">
        <v>-1.247549</v>
      </c>
      <c r="AQ45" s="1">
        <v>0.33407989999999999</v>
      </c>
      <c r="AR45" s="1">
        <v>0.14893149999999999</v>
      </c>
      <c r="AS45" s="1">
        <v>1.1087480000000001</v>
      </c>
      <c r="AT45" s="1">
        <v>0.2247131</v>
      </c>
      <c r="AU45" s="1">
        <v>0.19151699999999999</v>
      </c>
      <c r="AV45" s="1">
        <v>1.141964</v>
      </c>
      <c r="AW45" s="1">
        <v>0.3442288</v>
      </c>
      <c r="AX45" s="1">
        <v>-0.1909836</v>
      </c>
      <c r="AY45" s="1">
        <v>-1.1415420000000001</v>
      </c>
      <c r="AZ45" s="11" t="s">
        <v>466</v>
      </c>
      <c r="BA45" s="12" t="s">
        <v>457</v>
      </c>
      <c r="BB45" s="12" t="s">
        <v>458</v>
      </c>
    </row>
    <row r="46" spans="1:54" x14ac:dyDescent="0.25">
      <c r="A46" s="1" t="s">
        <v>239</v>
      </c>
      <c r="B46" s="1" t="s">
        <v>165</v>
      </c>
      <c r="C46" s="1" t="s">
        <v>240</v>
      </c>
      <c r="D46" s="1">
        <v>0.35518620000000001</v>
      </c>
      <c r="E46" s="1">
        <v>0.37449329999999997</v>
      </c>
      <c r="F46" s="1">
        <v>1.296384</v>
      </c>
      <c r="G46" s="1">
        <v>0.65028390000000003</v>
      </c>
      <c r="H46" s="1">
        <v>-0.1665992</v>
      </c>
      <c r="I46" s="1">
        <v>-1.1224099999999999</v>
      </c>
      <c r="J46" s="1">
        <v>0.78551850000000001</v>
      </c>
      <c r="K46" s="1">
        <v>-7.3030520000000002E-2</v>
      </c>
      <c r="L46" s="1">
        <v>-1.0519240000000001</v>
      </c>
      <c r="M46" s="1">
        <v>0.62106249999999996</v>
      </c>
      <c r="N46" s="1">
        <v>0.1348636</v>
      </c>
      <c r="O46" s="1">
        <v>1.0979890000000001</v>
      </c>
      <c r="P46" s="1">
        <v>0.59829489999999996</v>
      </c>
      <c r="Q46" s="1">
        <v>-0.2396297</v>
      </c>
      <c r="R46" s="1">
        <v>-1.18069</v>
      </c>
      <c r="S46" s="1">
        <v>9.2290759999999999E-2</v>
      </c>
      <c r="T46" s="1">
        <v>0.2078941</v>
      </c>
      <c r="U46" s="1">
        <v>1.1550009999999999</v>
      </c>
      <c r="V46" s="1">
        <v>0.39183760000000001</v>
      </c>
      <c r="W46" s="1">
        <v>-0.28669430000000001</v>
      </c>
      <c r="X46" s="1">
        <v>-1.2198420000000001</v>
      </c>
      <c r="Y46" s="1">
        <v>0.83534430000000004</v>
      </c>
      <c r="Z46" s="1">
        <v>7.7173400000000003E-2</v>
      </c>
      <c r="AA46" s="1">
        <v>1.0549489999999999</v>
      </c>
      <c r="AB46" s="1">
        <v>0.63062629999999997</v>
      </c>
      <c r="AC46" s="1">
        <v>0.13894809999999999</v>
      </c>
      <c r="AD46" s="1">
        <v>1.101102</v>
      </c>
      <c r="AE46" s="1">
        <v>0.69486950000000003</v>
      </c>
      <c r="AF46" s="1">
        <v>-7.0572839999999998E-2</v>
      </c>
      <c r="AG46" s="1">
        <v>-1.0501339999999999</v>
      </c>
      <c r="AH46" s="1">
        <v>0.55292830000000004</v>
      </c>
      <c r="AI46" s="1">
        <v>0.21612149999999999</v>
      </c>
      <c r="AJ46" s="1">
        <v>1.1616070000000001</v>
      </c>
      <c r="AK46" s="1">
        <v>0.39301199999999997</v>
      </c>
      <c r="AL46" s="1">
        <v>-0.20952090000000001</v>
      </c>
      <c r="AM46" s="1">
        <v>-1.156304</v>
      </c>
      <c r="AN46" s="1">
        <v>8.7550010000000001E-3</v>
      </c>
      <c r="AO46" s="1">
        <v>-0.49434830000000002</v>
      </c>
      <c r="AP46" s="1">
        <v>-1.408684</v>
      </c>
      <c r="AQ46" s="1">
        <v>0.72216239999999998</v>
      </c>
      <c r="AR46" s="1">
        <v>0.1668393</v>
      </c>
      <c r="AS46" s="1">
        <v>1.1225959999999999</v>
      </c>
      <c r="AT46" s="1">
        <v>0.73776569999999997</v>
      </c>
      <c r="AU46" s="1">
        <v>-7.6933219999999997E-2</v>
      </c>
      <c r="AV46" s="1">
        <v>-1.054773</v>
      </c>
      <c r="AW46" s="1">
        <v>0.40544019999999997</v>
      </c>
      <c r="AX46" s="1">
        <v>-0.2889118</v>
      </c>
      <c r="AY46" s="1">
        <v>-1.2217180000000001</v>
      </c>
      <c r="AZ46" s="11" t="s">
        <v>459</v>
      </c>
      <c r="BA46" s="12" t="s">
        <v>450</v>
      </c>
      <c r="BB46" s="12" t="s">
        <v>451</v>
      </c>
    </row>
    <row r="47" spans="1:54" x14ac:dyDescent="0.25">
      <c r="A47" s="1" t="s">
        <v>241</v>
      </c>
      <c r="B47" s="1" t="s">
        <v>165</v>
      </c>
      <c r="C47" s="1" t="s">
        <v>242</v>
      </c>
      <c r="D47" s="1">
        <v>0.37280590000000002</v>
      </c>
      <c r="E47" s="1">
        <v>0.38965270000000002</v>
      </c>
      <c r="F47" s="1">
        <v>1.3100780000000001</v>
      </c>
      <c r="G47" s="1">
        <v>0.35621570000000002</v>
      </c>
      <c r="H47" s="1">
        <v>-0.40726699999999999</v>
      </c>
      <c r="I47" s="1">
        <v>-1.326171</v>
      </c>
      <c r="J47" s="1">
        <v>9.6829849999999995E-2</v>
      </c>
      <c r="K47" s="1">
        <v>0.15624450000000001</v>
      </c>
      <c r="L47" s="1">
        <v>1.1143829999999999</v>
      </c>
      <c r="M47" s="1">
        <v>0.1150153</v>
      </c>
      <c r="N47" s="1">
        <v>0.13863020000000001</v>
      </c>
      <c r="O47" s="1">
        <v>1.100859</v>
      </c>
      <c r="P47" s="1">
        <v>0.53659579999999996</v>
      </c>
      <c r="Q47" s="1">
        <v>-0.25102239999999998</v>
      </c>
      <c r="R47" s="1">
        <v>-1.1900500000000001</v>
      </c>
      <c r="S47" s="1">
        <v>0.81971830000000001</v>
      </c>
      <c r="T47" s="1">
        <v>-1.761428E-2</v>
      </c>
      <c r="U47" s="1">
        <v>-1.012284</v>
      </c>
      <c r="V47" s="1">
        <v>0.27439829999999998</v>
      </c>
      <c r="W47" s="1">
        <v>0.36956349999999999</v>
      </c>
      <c r="X47" s="1">
        <v>1.2919620000000001</v>
      </c>
      <c r="Y47" s="1">
        <v>0.55087819999999998</v>
      </c>
      <c r="Z47" s="1">
        <v>-0.1876699</v>
      </c>
      <c r="AA47" s="1">
        <v>-1.1389229999999999</v>
      </c>
      <c r="AB47" s="1">
        <v>0.86760590000000004</v>
      </c>
      <c r="AC47" s="1">
        <v>-4.35737E-2</v>
      </c>
      <c r="AD47" s="1">
        <v>-1.030664</v>
      </c>
      <c r="AE47" s="1">
        <v>0.5810362</v>
      </c>
      <c r="AF47" s="1">
        <v>0.1383199</v>
      </c>
      <c r="AG47" s="1">
        <v>1.1006229999999999</v>
      </c>
      <c r="AH47" s="1">
        <v>0.55175240000000003</v>
      </c>
      <c r="AI47" s="1">
        <v>-0.23124359999999999</v>
      </c>
      <c r="AJ47" s="1">
        <v>-1.1738459999999999</v>
      </c>
      <c r="AK47" s="1">
        <v>0.1838883</v>
      </c>
      <c r="AL47" s="1">
        <v>0.18189359999999999</v>
      </c>
      <c r="AM47" s="1">
        <v>1.1343719999999999</v>
      </c>
      <c r="AN47" s="1">
        <v>0.99475250000000004</v>
      </c>
      <c r="AO47" s="1">
        <v>-3.5344340000000003E-4</v>
      </c>
      <c r="AP47" s="1">
        <v>-1.0002450000000001</v>
      </c>
      <c r="AQ47" s="1">
        <v>0.96677420000000003</v>
      </c>
      <c r="AR47" s="1">
        <v>1.973569E-2</v>
      </c>
      <c r="AS47" s="1">
        <v>1.013774</v>
      </c>
      <c r="AT47" s="1">
        <v>0.1923281</v>
      </c>
      <c r="AU47" s="1">
        <v>-0.19986139999999999</v>
      </c>
      <c r="AV47" s="1">
        <v>-1.1485879999999999</v>
      </c>
      <c r="AW47" s="1">
        <v>0.99985679999999999</v>
      </c>
      <c r="AX47" s="1">
        <v>-4.3132400000000001E-5</v>
      </c>
      <c r="AY47" s="1">
        <v>-1.00003</v>
      </c>
      <c r="AZ47" s="11" t="s">
        <v>467</v>
      </c>
      <c r="BA47" s="12" t="s">
        <v>457</v>
      </c>
      <c r="BB47" s="12" t="s">
        <v>458</v>
      </c>
    </row>
    <row r="48" spans="1:54" x14ac:dyDescent="0.25">
      <c r="A48" s="1" t="s">
        <v>243</v>
      </c>
      <c r="B48" s="1" t="s">
        <v>165</v>
      </c>
      <c r="C48" s="1" t="s">
        <v>244</v>
      </c>
      <c r="D48" s="1">
        <v>0.32523920000000001</v>
      </c>
      <c r="E48" s="1">
        <v>0.2659224</v>
      </c>
      <c r="F48" s="1">
        <v>1.202404</v>
      </c>
      <c r="G48" s="1">
        <v>0.72756560000000003</v>
      </c>
      <c r="H48" s="1">
        <v>7.2344560000000002E-2</v>
      </c>
      <c r="I48" s="1">
        <v>1.0514239999999999</v>
      </c>
      <c r="J48" s="1">
        <v>0.22825960000000001</v>
      </c>
      <c r="K48" s="1">
        <v>0.19725300000000001</v>
      </c>
      <c r="L48" s="1">
        <v>1.1465129999999999</v>
      </c>
      <c r="M48" s="1">
        <v>7.1316409999999997E-2</v>
      </c>
      <c r="N48" s="1">
        <v>0.53552</v>
      </c>
      <c r="O48" s="1">
        <v>1.4494640000000001</v>
      </c>
      <c r="P48" s="1">
        <v>0.28068939999999998</v>
      </c>
      <c r="Q48" s="1">
        <v>0.26959759999999999</v>
      </c>
      <c r="R48" s="1">
        <v>1.2054720000000001</v>
      </c>
      <c r="S48" s="1">
        <v>0.1480571</v>
      </c>
      <c r="T48" s="1">
        <v>0.33826689999999998</v>
      </c>
      <c r="U48" s="1">
        <v>1.2642370000000001</v>
      </c>
      <c r="V48" s="1">
        <v>0.21578530000000001</v>
      </c>
      <c r="W48" s="1">
        <v>-0.47603099999999998</v>
      </c>
      <c r="X48" s="1">
        <v>-1.3909119999999999</v>
      </c>
      <c r="Y48" s="1">
        <v>0.86095949999999999</v>
      </c>
      <c r="Z48" s="1">
        <v>3.018038E-2</v>
      </c>
      <c r="AA48" s="1">
        <v>1.0211399999999999</v>
      </c>
      <c r="AB48" s="1">
        <v>0.11697100000000001</v>
      </c>
      <c r="AC48" s="1">
        <v>0.59302829999999995</v>
      </c>
      <c r="AD48" s="1">
        <v>1.50841</v>
      </c>
      <c r="AE48" s="1">
        <v>0.68380839999999998</v>
      </c>
      <c r="AF48" s="1">
        <v>0.14717769999999999</v>
      </c>
      <c r="AG48" s="1">
        <v>1.1074010000000001</v>
      </c>
      <c r="AH48" s="1">
        <v>0.1310299</v>
      </c>
      <c r="AI48" s="1">
        <v>0.62320869999999995</v>
      </c>
      <c r="AJ48" s="1">
        <v>1.540297</v>
      </c>
      <c r="AK48" s="1">
        <v>0.2043826</v>
      </c>
      <c r="AL48" s="1">
        <v>-0.44585059999999999</v>
      </c>
      <c r="AM48" s="1">
        <v>-1.362117</v>
      </c>
      <c r="AN48" s="1">
        <v>0.20874300000000001</v>
      </c>
      <c r="AO48" s="1">
        <v>-0.47847079999999997</v>
      </c>
      <c r="AP48" s="1">
        <v>-1.3932659999999999</v>
      </c>
      <c r="AQ48" s="1">
        <v>0.33955960000000002</v>
      </c>
      <c r="AR48" s="1">
        <v>0.26348260000000001</v>
      </c>
      <c r="AS48" s="1">
        <v>1.2003729999999999</v>
      </c>
      <c r="AT48" s="1">
        <v>9.9359390000000006E-2</v>
      </c>
      <c r="AU48" s="1">
        <v>0.3056468</v>
      </c>
      <c r="AV48" s="1">
        <v>1.235973</v>
      </c>
      <c r="AW48" s="1">
        <v>0.73085370000000005</v>
      </c>
      <c r="AX48" s="1">
        <v>-9.0128490000000006E-2</v>
      </c>
      <c r="AY48" s="1">
        <v>-1.064465</v>
      </c>
      <c r="AZ48" s="11" t="s">
        <v>467</v>
      </c>
      <c r="BA48" s="12" t="s">
        <v>457</v>
      </c>
      <c r="BB48" s="12" t="s">
        <v>458</v>
      </c>
    </row>
    <row r="49" spans="1:54" x14ac:dyDescent="0.25">
      <c r="A49" s="1" t="s">
        <v>245</v>
      </c>
      <c r="B49" s="1" t="s">
        <v>165</v>
      </c>
      <c r="C49" s="1" t="s">
        <v>246</v>
      </c>
      <c r="D49" s="1">
        <v>0.22922090000000001</v>
      </c>
      <c r="E49" s="1">
        <v>0.22546079999999999</v>
      </c>
      <c r="F49" s="1">
        <v>1.1691510000000001</v>
      </c>
      <c r="G49" s="1">
        <v>0.83775759999999999</v>
      </c>
      <c r="H49" s="1">
        <v>-2.5007830000000002E-2</v>
      </c>
      <c r="I49" s="1">
        <v>-1.017485</v>
      </c>
      <c r="J49" s="1">
        <v>0.47010400000000002</v>
      </c>
      <c r="K49" s="1">
        <v>0.14331360000000001</v>
      </c>
      <c r="L49" s="1">
        <v>1.1044389999999999</v>
      </c>
      <c r="M49" s="1">
        <v>0.1950375</v>
      </c>
      <c r="N49" s="1">
        <v>0.34376659999999998</v>
      </c>
      <c r="O49" s="1">
        <v>1.2690650000000001</v>
      </c>
      <c r="P49" s="1">
        <v>0.44026680000000001</v>
      </c>
      <c r="Q49" s="1">
        <v>0.1183058</v>
      </c>
      <c r="R49" s="1">
        <v>1.085459</v>
      </c>
      <c r="S49" s="1">
        <v>0.35585810000000001</v>
      </c>
      <c r="T49" s="1">
        <v>0.20045299999999999</v>
      </c>
      <c r="U49" s="1">
        <v>1.1490590000000001</v>
      </c>
      <c r="V49" s="1">
        <v>0.76886840000000001</v>
      </c>
      <c r="W49" s="1">
        <v>4.0374350000000003E-2</v>
      </c>
      <c r="X49" s="1">
        <v>1.028381</v>
      </c>
      <c r="Y49" s="1">
        <v>0.38167289999999998</v>
      </c>
      <c r="Z49" s="1">
        <v>0.1057758</v>
      </c>
      <c r="AA49" s="1">
        <v>1.0760730000000001</v>
      </c>
      <c r="AB49" s="1">
        <v>0.25259959999999998</v>
      </c>
      <c r="AC49" s="1">
        <v>-6.1615580000000003E-2</v>
      </c>
      <c r="AD49" s="1">
        <v>-1.043634</v>
      </c>
      <c r="AE49" s="1">
        <v>0.41601260000000001</v>
      </c>
      <c r="AF49" s="1">
        <v>8.4534579999999998E-2</v>
      </c>
      <c r="AG49" s="1">
        <v>1.060346</v>
      </c>
      <c r="AH49" s="1">
        <v>0.69736279999999995</v>
      </c>
      <c r="AI49" s="1">
        <v>4.416022E-2</v>
      </c>
      <c r="AJ49" s="1">
        <v>1.031083</v>
      </c>
      <c r="AK49" s="1">
        <v>0.20623559999999999</v>
      </c>
      <c r="AL49" s="1">
        <v>0.14615020000000001</v>
      </c>
      <c r="AM49" s="1">
        <v>1.1066130000000001</v>
      </c>
      <c r="AN49" s="1">
        <v>0.51967140000000001</v>
      </c>
      <c r="AO49" s="1">
        <v>-0.1172036</v>
      </c>
      <c r="AP49" s="1">
        <v>-1.08463</v>
      </c>
      <c r="AQ49" s="1">
        <v>0.54662489999999997</v>
      </c>
      <c r="AR49" s="1">
        <v>6.7882799999999993E-2</v>
      </c>
      <c r="AS49" s="1">
        <v>1.0481769999999999</v>
      </c>
      <c r="AT49" s="1">
        <v>0.61969129999999994</v>
      </c>
      <c r="AU49" s="1">
        <v>-6.2900830000000005E-2</v>
      </c>
      <c r="AV49" s="1">
        <v>-1.044564</v>
      </c>
      <c r="AW49" s="1">
        <v>0.37943329999999997</v>
      </c>
      <c r="AX49" s="1">
        <v>0.1420284</v>
      </c>
      <c r="AY49" s="1">
        <v>1.1034550000000001</v>
      </c>
      <c r="AZ49" s="11" t="s">
        <v>467</v>
      </c>
      <c r="BA49" s="12" t="s">
        <v>457</v>
      </c>
      <c r="BB49" s="12" t="s">
        <v>458</v>
      </c>
    </row>
    <row r="50" spans="1:54" x14ac:dyDescent="0.25">
      <c r="A50" s="1" t="s">
        <v>247</v>
      </c>
      <c r="B50" s="1" t="s">
        <v>165</v>
      </c>
      <c r="C50" s="1" t="s">
        <v>248</v>
      </c>
      <c r="D50" s="1">
        <v>0.49687179999999997</v>
      </c>
      <c r="E50" s="1">
        <v>-0.1049557</v>
      </c>
      <c r="F50" s="1">
        <v>-1.075461</v>
      </c>
      <c r="G50" s="1">
        <v>3.7991190000000001E-2</v>
      </c>
      <c r="H50" s="1">
        <v>0.63149750000000004</v>
      </c>
      <c r="I50" s="1">
        <v>1.549172</v>
      </c>
      <c r="J50" s="1">
        <v>0.1764453</v>
      </c>
      <c r="K50" s="1">
        <v>0.23939740000000001</v>
      </c>
      <c r="L50" s="1">
        <v>1.1805000000000001</v>
      </c>
      <c r="M50" s="1">
        <v>2.2700040000000001E-2</v>
      </c>
      <c r="N50" s="1">
        <v>0.76593920000000004</v>
      </c>
      <c r="O50" s="1">
        <v>1.700477</v>
      </c>
      <c r="P50" s="1">
        <v>3.6506400000000001E-2</v>
      </c>
      <c r="Q50" s="1">
        <v>0.87089490000000003</v>
      </c>
      <c r="R50" s="1">
        <v>1.828797</v>
      </c>
      <c r="S50" s="1">
        <v>2.0227140000000001E-3</v>
      </c>
      <c r="T50" s="1">
        <v>0.52654179999999995</v>
      </c>
      <c r="U50" s="1">
        <v>1.440472</v>
      </c>
      <c r="V50" s="1">
        <v>5.3996440000000003E-3</v>
      </c>
      <c r="W50" s="1">
        <v>-0.54440089999999997</v>
      </c>
      <c r="X50" s="1">
        <v>-1.458415</v>
      </c>
      <c r="Y50" s="1">
        <v>1.1153679999999999E-2</v>
      </c>
      <c r="Z50" s="1">
        <v>0.53479949999999998</v>
      </c>
      <c r="AA50" s="1">
        <v>1.4487410000000001</v>
      </c>
      <c r="AB50" s="1">
        <v>4.8686210000000001E-3</v>
      </c>
      <c r="AC50" s="1">
        <v>0.68996020000000002</v>
      </c>
      <c r="AD50" s="1">
        <v>1.6132390000000001</v>
      </c>
      <c r="AE50" s="1">
        <v>1.517072E-3</v>
      </c>
      <c r="AF50" s="1">
        <v>0.68035880000000004</v>
      </c>
      <c r="AG50" s="1">
        <v>1.602538</v>
      </c>
      <c r="AH50" s="1">
        <v>1.5167830000000001E-3</v>
      </c>
      <c r="AI50" s="1">
        <v>1.2247600000000001</v>
      </c>
      <c r="AJ50" s="1">
        <v>2.3371650000000002</v>
      </c>
      <c r="AK50" s="1">
        <v>0.83599900000000005</v>
      </c>
      <c r="AL50" s="1">
        <v>-9.601442E-3</v>
      </c>
      <c r="AM50" s="1">
        <v>-1.006677</v>
      </c>
      <c r="AN50" s="1">
        <v>3.9893589999999996E-3</v>
      </c>
      <c r="AO50" s="1">
        <v>-0.31371110000000002</v>
      </c>
      <c r="AP50" s="1">
        <v>-1.242901</v>
      </c>
      <c r="AQ50" s="1">
        <v>0.44185239999999998</v>
      </c>
      <c r="AR50" s="1">
        <v>0.12573409999999999</v>
      </c>
      <c r="AS50" s="1">
        <v>1.0910629999999999</v>
      </c>
      <c r="AT50" s="1">
        <v>3.5148480000000003E-2</v>
      </c>
      <c r="AU50" s="1">
        <v>0.22243209999999999</v>
      </c>
      <c r="AV50" s="1">
        <v>1.1666989999999999</v>
      </c>
      <c r="AW50" s="1">
        <v>0.1945983</v>
      </c>
      <c r="AX50" s="1">
        <v>-0.22813069999999999</v>
      </c>
      <c r="AY50" s="1">
        <v>-1.171316</v>
      </c>
      <c r="AZ50" s="11" t="s">
        <v>462</v>
      </c>
      <c r="BA50" s="12" t="s">
        <v>457</v>
      </c>
      <c r="BB50" s="12" t="s">
        <v>458</v>
      </c>
    </row>
    <row r="51" spans="1:54" x14ac:dyDescent="0.25">
      <c r="A51" s="1" t="s">
        <v>249</v>
      </c>
      <c r="B51" s="1" t="s">
        <v>165</v>
      </c>
      <c r="C51" s="1" t="s">
        <v>250</v>
      </c>
      <c r="D51" s="1">
        <v>0.59319849999999996</v>
      </c>
      <c r="E51" s="1">
        <v>0.27983859999999999</v>
      </c>
      <c r="F51" s="1">
        <v>1.214059</v>
      </c>
      <c r="G51" s="1">
        <v>0.9174812</v>
      </c>
      <c r="H51" s="1">
        <v>3.9715250000000001E-2</v>
      </c>
      <c r="I51" s="1">
        <v>1.027911</v>
      </c>
      <c r="J51" s="1">
        <v>0.73287009999999997</v>
      </c>
      <c r="K51" s="1">
        <v>0.1231264</v>
      </c>
      <c r="L51" s="1">
        <v>1.0890919999999999</v>
      </c>
      <c r="M51" s="1">
        <v>0.4074334</v>
      </c>
      <c r="N51" s="1">
        <v>0.44268020000000002</v>
      </c>
      <c r="O51" s="1">
        <v>1.359127</v>
      </c>
      <c r="P51" s="1">
        <v>0.69618159999999996</v>
      </c>
      <c r="Q51" s="1">
        <v>0.1628416</v>
      </c>
      <c r="R51" s="1">
        <v>1.1194900000000001</v>
      </c>
      <c r="S51" s="1">
        <v>0.51467879999999999</v>
      </c>
      <c r="T51" s="1">
        <v>0.3195539</v>
      </c>
      <c r="U51" s="1">
        <v>1.2479450000000001</v>
      </c>
      <c r="V51" s="1">
        <v>0.84552229999999995</v>
      </c>
      <c r="W51" s="1">
        <v>-0.1423054</v>
      </c>
      <c r="X51" s="1">
        <v>-1.103667</v>
      </c>
      <c r="Y51" s="1">
        <v>1.6971010000000002E-2</v>
      </c>
      <c r="Z51" s="1">
        <v>0.85321959999999997</v>
      </c>
      <c r="AA51" s="1">
        <v>1.8065279999999999</v>
      </c>
      <c r="AB51" s="1">
        <v>4.0448329999999998E-2</v>
      </c>
      <c r="AC51" s="1">
        <v>-0.64831570000000005</v>
      </c>
      <c r="AD51" s="1">
        <v>-1.567337</v>
      </c>
      <c r="AE51" s="1">
        <v>0.93182549999999997</v>
      </c>
      <c r="AF51" s="1">
        <v>6.2598619999999994E-2</v>
      </c>
      <c r="AG51" s="1">
        <v>1.0443450000000001</v>
      </c>
      <c r="AH51" s="1">
        <v>0.2072832</v>
      </c>
      <c r="AI51" s="1">
        <v>0.204904</v>
      </c>
      <c r="AJ51" s="1">
        <v>1.1526099999999999</v>
      </c>
      <c r="AK51" s="1">
        <v>0.38703320000000002</v>
      </c>
      <c r="AL51" s="1">
        <v>0.7109143</v>
      </c>
      <c r="AM51" s="1">
        <v>1.636841</v>
      </c>
      <c r="AN51" s="1">
        <v>0.44871349999999999</v>
      </c>
      <c r="AO51" s="1">
        <v>-0.68333940000000004</v>
      </c>
      <c r="AP51" s="1">
        <v>-1.6058520000000001</v>
      </c>
      <c r="AQ51" s="1">
        <v>0.44562839999999998</v>
      </c>
      <c r="AR51" s="1">
        <v>-0.26119540000000002</v>
      </c>
      <c r="AS51" s="1">
        <v>-1.1984710000000001</v>
      </c>
      <c r="AT51" s="1">
        <v>4.1297599999999997E-2</v>
      </c>
      <c r="AU51" s="1">
        <v>-1.0747</v>
      </c>
      <c r="AV51" s="1">
        <v>-2.106284</v>
      </c>
      <c r="AW51" s="1">
        <v>0.35894939999999997</v>
      </c>
      <c r="AX51" s="1">
        <v>-0.30325780000000002</v>
      </c>
      <c r="AY51" s="1">
        <v>-1.2339279999999999</v>
      </c>
      <c r="AZ51" s="11" t="s">
        <v>468</v>
      </c>
      <c r="BA51" s="12" t="s">
        <v>450</v>
      </c>
      <c r="BB51" s="12" t="s">
        <v>446</v>
      </c>
    </row>
    <row r="52" spans="1:54" x14ac:dyDescent="0.25">
      <c r="A52" s="1" t="s">
        <v>251</v>
      </c>
      <c r="B52" s="1" t="s">
        <v>165</v>
      </c>
      <c r="C52" s="1" t="s">
        <v>252</v>
      </c>
      <c r="D52" s="1">
        <v>0.1061651</v>
      </c>
      <c r="E52" s="1">
        <v>0.90449520000000005</v>
      </c>
      <c r="F52" s="1">
        <v>1.8718889999999999</v>
      </c>
      <c r="G52" s="1">
        <v>5.8359590000000003E-2</v>
      </c>
      <c r="H52" s="1">
        <v>-1.294241</v>
      </c>
      <c r="I52" s="1">
        <v>-2.4524789999999999</v>
      </c>
      <c r="J52" s="1">
        <v>4.0803970000000002E-2</v>
      </c>
      <c r="K52" s="1">
        <v>-1.067372</v>
      </c>
      <c r="L52" s="1">
        <v>-2.0956130000000002</v>
      </c>
      <c r="M52" s="1">
        <v>2.0723350000000001E-2</v>
      </c>
      <c r="N52" s="1">
        <v>-1.4571179999999999</v>
      </c>
      <c r="O52" s="1">
        <v>-2.745593</v>
      </c>
      <c r="P52" s="1">
        <v>2.3497919999999999E-2</v>
      </c>
      <c r="Q52" s="1">
        <v>-2.3616130000000002</v>
      </c>
      <c r="R52" s="1">
        <v>-5.1394469999999997</v>
      </c>
      <c r="S52" s="1">
        <v>9.4188099999999997E-2</v>
      </c>
      <c r="T52" s="1">
        <v>-0.38974550000000002</v>
      </c>
      <c r="U52" s="1">
        <v>-1.310162</v>
      </c>
      <c r="V52" s="1">
        <v>3.3678720000000002E-2</v>
      </c>
      <c r="W52" s="1">
        <v>-0.74298229999999998</v>
      </c>
      <c r="X52" s="1">
        <v>-1.673632</v>
      </c>
      <c r="Y52" s="1">
        <v>8.1463669999999998E-3</v>
      </c>
      <c r="Z52" s="1">
        <v>-0.50969710000000001</v>
      </c>
      <c r="AA52" s="1">
        <v>-1.423751</v>
      </c>
      <c r="AB52" s="1">
        <v>8.3969639999999998E-3</v>
      </c>
      <c r="AC52" s="1">
        <v>-0.6406037</v>
      </c>
      <c r="AD52" s="1">
        <v>-1.558981</v>
      </c>
      <c r="AE52" s="1">
        <v>5.7861340000000001E-3</v>
      </c>
      <c r="AF52" s="1">
        <v>-1.893283</v>
      </c>
      <c r="AG52" s="1">
        <v>-3.7147960000000002</v>
      </c>
      <c r="AH52" s="1">
        <v>1.2185970000000001E-3</v>
      </c>
      <c r="AI52" s="1">
        <v>-1.150301</v>
      </c>
      <c r="AJ52" s="1">
        <v>-2.2196020000000001</v>
      </c>
      <c r="AK52" s="1">
        <v>1.3394710000000001E-2</v>
      </c>
      <c r="AL52" s="1">
        <v>-1.2526790000000001</v>
      </c>
      <c r="AM52" s="1">
        <v>-2.382835</v>
      </c>
      <c r="AN52" s="1">
        <v>5.3291020000000001E-2</v>
      </c>
      <c r="AO52" s="1">
        <v>-0.66642889999999999</v>
      </c>
      <c r="AP52" s="1">
        <v>-1.5871390000000001</v>
      </c>
      <c r="AQ52" s="1">
        <v>8.7576810000000005E-2</v>
      </c>
      <c r="AR52" s="1">
        <v>0.98104860000000005</v>
      </c>
      <c r="AS52" s="1">
        <v>1.9738990000000001</v>
      </c>
      <c r="AT52" s="1">
        <v>0.2191901</v>
      </c>
      <c r="AU52" s="1">
        <v>0.19650500000000001</v>
      </c>
      <c r="AV52" s="1">
        <v>1.1459189999999999</v>
      </c>
      <c r="AW52" s="1">
        <v>0.37159950000000003</v>
      </c>
      <c r="AX52" s="1">
        <v>-0.23026379999999999</v>
      </c>
      <c r="AY52" s="1">
        <v>-1.173049</v>
      </c>
      <c r="AZ52" s="11" t="s">
        <v>449</v>
      </c>
      <c r="BA52" s="12" t="s">
        <v>450</v>
      </c>
      <c r="BB52" s="12" t="s">
        <v>451</v>
      </c>
    </row>
    <row r="53" spans="1:54" x14ac:dyDescent="0.25">
      <c r="A53" s="1" t="s">
        <v>253</v>
      </c>
      <c r="B53" s="1" t="s">
        <v>165</v>
      </c>
      <c r="C53" s="1" t="s">
        <v>254</v>
      </c>
      <c r="D53" s="1">
        <v>0.23459099999999999</v>
      </c>
      <c r="E53" s="1">
        <v>-0.53874759999999999</v>
      </c>
      <c r="F53" s="1">
        <v>-1.4527110000000001</v>
      </c>
      <c r="G53" s="1">
        <v>0.89730580000000004</v>
      </c>
      <c r="H53" s="1">
        <v>-4.6560730000000002E-2</v>
      </c>
      <c r="I53" s="1">
        <v>-1.0327999999999999</v>
      </c>
      <c r="J53" s="1">
        <v>0.4467621</v>
      </c>
      <c r="K53" s="1">
        <v>-6.6908490000000001E-2</v>
      </c>
      <c r="L53" s="1">
        <v>-1.0474699999999999</v>
      </c>
      <c r="M53" s="1">
        <v>1.3740749999999999E-2</v>
      </c>
      <c r="N53" s="1">
        <v>-0.65221689999999999</v>
      </c>
      <c r="O53" s="1">
        <v>-1.5715809999999999</v>
      </c>
      <c r="P53" s="1">
        <v>0.76109110000000002</v>
      </c>
      <c r="Q53" s="1">
        <v>-0.11346920000000001</v>
      </c>
      <c r="R53" s="1">
        <v>-1.0818270000000001</v>
      </c>
      <c r="S53" s="1">
        <v>3.8195960000000002E-3</v>
      </c>
      <c r="T53" s="1">
        <v>-0.58530839999999995</v>
      </c>
      <c r="U53" s="1">
        <v>-1.5003599999999999</v>
      </c>
      <c r="V53" s="1">
        <v>0.24481359999999999</v>
      </c>
      <c r="W53" s="1">
        <v>-0.72885259999999996</v>
      </c>
      <c r="X53" s="1">
        <v>-1.6573199999999999</v>
      </c>
      <c r="Y53" s="1">
        <v>0.67513659999999998</v>
      </c>
      <c r="Z53" s="1">
        <v>0.20032</v>
      </c>
      <c r="AA53" s="1">
        <v>1.1489529999999999</v>
      </c>
      <c r="AB53" s="1">
        <v>0.10792649999999999</v>
      </c>
      <c r="AC53" s="1">
        <v>-0.2190676</v>
      </c>
      <c r="AD53" s="1">
        <v>-1.1639809999999999</v>
      </c>
      <c r="AE53" s="1">
        <v>5.9132360000000002E-2</v>
      </c>
      <c r="AF53" s="1">
        <v>-0.74760020000000005</v>
      </c>
      <c r="AG53" s="1">
        <v>-1.678998</v>
      </c>
      <c r="AH53" s="1">
        <v>0.96841200000000005</v>
      </c>
      <c r="AI53" s="1">
        <v>-1.874756E-2</v>
      </c>
      <c r="AJ53" s="1">
        <v>-1.01308</v>
      </c>
      <c r="AK53" s="1">
        <v>9.3594709999999998E-2</v>
      </c>
      <c r="AL53" s="1">
        <v>-0.52853260000000002</v>
      </c>
      <c r="AM53" s="1">
        <v>-1.442461</v>
      </c>
      <c r="AN53" s="1">
        <v>0.4461794</v>
      </c>
      <c r="AO53" s="1">
        <v>-0.16644030000000001</v>
      </c>
      <c r="AP53" s="1">
        <v>-1.1222859999999999</v>
      </c>
      <c r="AQ53" s="1">
        <v>0.96789650000000005</v>
      </c>
      <c r="AR53" s="1">
        <v>2.3664729999999998E-2</v>
      </c>
      <c r="AS53" s="1">
        <v>1.0165379999999999</v>
      </c>
      <c r="AT53" s="1">
        <v>6.7979249999999998E-3</v>
      </c>
      <c r="AU53" s="1">
        <v>-0.223216</v>
      </c>
      <c r="AV53" s="1">
        <v>-1.167333</v>
      </c>
      <c r="AW53" s="1">
        <v>0.56618550000000001</v>
      </c>
      <c r="AX53" s="1">
        <v>-7.1056930000000004E-2</v>
      </c>
      <c r="AY53" s="1">
        <v>-1.050486</v>
      </c>
      <c r="AZ53" s="11" t="s">
        <v>469</v>
      </c>
      <c r="BA53" s="12" t="s">
        <v>450</v>
      </c>
      <c r="BB53" s="12" t="s">
        <v>470</v>
      </c>
    </row>
    <row r="54" spans="1:54" x14ac:dyDescent="0.25">
      <c r="A54" s="1" t="s">
        <v>255</v>
      </c>
      <c r="B54" s="1" t="s">
        <v>165</v>
      </c>
      <c r="C54" s="1" t="s">
        <v>256</v>
      </c>
      <c r="D54" s="1">
        <v>0.24897050000000001</v>
      </c>
      <c r="E54" s="1">
        <v>-0.44778180000000001</v>
      </c>
      <c r="F54" s="1">
        <v>-1.363942</v>
      </c>
      <c r="G54" s="1">
        <v>0.29239130000000002</v>
      </c>
      <c r="H54" s="1">
        <v>0.39216250000000002</v>
      </c>
      <c r="I54" s="1">
        <v>1.3123590000000001</v>
      </c>
      <c r="J54" s="1">
        <v>0.43489709999999998</v>
      </c>
      <c r="K54" s="1">
        <v>1.6969910000000001E-2</v>
      </c>
      <c r="L54" s="1">
        <v>1.0118320000000001</v>
      </c>
      <c r="M54" s="1">
        <v>0.36690319999999998</v>
      </c>
      <c r="N54" s="1">
        <v>-3.8649429999999999E-2</v>
      </c>
      <c r="O54" s="1">
        <v>-1.0271520000000001</v>
      </c>
      <c r="P54" s="1">
        <v>0.27689979999999997</v>
      </c>
      <c r="Q54" s="1">
        <v>0.40913240000000001</v>
      </c>
      <c r="R54" s="1">
        <v>1.327887</v>
      </c>
      <c r="S54" s="1">
        <v>0.2782115</v>
      </c>
      <c r="T54" s="1">
        <v>-5.5619340000000003E-2</v>
      </c>
      <c r="U54" s="1">
        <v>-1.0393049999999999</v>
      </c>
      <c r="V54" s="1">
        <v>0.52279249999999999</v>
      </c>
      <c r="W54" s="1">
        <v>-0.1653491</v>
      </c>
      <c r="X54" s="1">
        <v>-1.121437</v>
      </c>
      <c r="Y54" s="1">
        <v>0.2792888</v>
      </c>
      <c r="Z54" s="1">
        <v>0.3177258</v>
      </c>
      <c r="AA54" s="1">
        <v>1.246364</v>
      </c>
      <c r="AB54" s="1">
        <v>0.32189909999999999</v>
      </c>
      <c r="AC54" s="1">
        <v>5.5919789999999997E-2</v>
      </c>
      <c r="AD54" s="1">
        <v>1.0395220000000001</v>
      </c>
      <c r="AE54" s="1">
        <v>3.2785109999999999E-2</v>
      </c>
      <c r="AF54" s="1">
        <v>0.2082965</v>
      </c>
      <c r="AG54" s="1">
        <v>1.1553230000000001</v>
      </c>
      <c r="AH54" s="1">
        <v>0.22968720000000001</v>
      </c>
      <c r="AI54" s="1">
        <v>0.37364550000000002</v>
      </c>
      <c r="AJ54" s="1">
        <v>1.295623</v>
      </c>
      <c r="AK54" s="1">
        <v>1.5181210000000001E-2</v>
      </c>
      <c r="AL54" s="1">
        <v>0.1523767</v>
      </c>
      <c r="AM54" s="1">
        <v>1.111399</v>
      </c>
      <c r="AN54" s="1">
        <v>1.0997160000000001E-2</v>
      </c>
      <c r="AO54" s="1">
        <v>0.31729459999999998</v>
      </c>
      <c r="AP54" s="1">
        <v>1.245992</v>
      </c>
      <c r="AQ54" s="1">
        <v>0.9298052</v>
      </c>
      <c r="AR54" s="1">
        <v>3.4861870000000003E-2</v>
      </c>
      <c r="AS54" s="1">
        <v>1.024459</v>
      </c>
      <c r="AT54" s="1">
        <v>5.0852229999999998E-2</v>
      </c>
      <c r="AU54" s="1">
        <v>0.1092986</v>
      </c>
      <c r="AV54" s="1">
        <v>1.0787040000000001</v>
      </c>
      <c r="AW54" s="1">
        <v>0.2096093</v>
      </c>
      <c r="AX54" s="1">
        <v>7.03487E-2</v>
      </c>
      <c r="AY54" s="1">
        <v>1.0499700000000001</v>
      </c>
      <c r="AZ54" s="11" t="s">
        <v>471</v>
      </c>
      <c r="BA54" s="12" t="s">
        <v>450</v>
      </c>
      <c r="BB54" s="12" t="s">
        <v>470</v>
      </c>
    </row>
    <row r="55" spans="1:54" x14ac:dyDescent="0.25">
      <c r="A55" s="1" t="s">
        <v>257</v>
      </c>
      <c r="B55" s="1" t="s">
        <v>165</v>
      </c>
      <c r="C55" s="1" t="s">
        <v>258</v>
      </c>
      <c r="D55" s="1">
        <v>0.44827919999999999</v>
      </c>
      <c r="E55" s="1">
        <v>-3.2367420000000001E-2</v>
      </c>
      <c r="F55" s="1">
        <v>-1.022689</v>
      </c>
      <c r="G55" s="1">
        <v>0.63688769999999995</v>
      </c>
      <c r="H55" s="1">
        <v>0.10439619999999999</v>
      </c>
      <c r="I55" s="1">
        <v>1.0750440000000001</v>
      </c>
      <c r="J55" s="1">
        <v>0.68329510000000004</v>
      </c>
      <c r="K55" s="1">
        <v>-8.8932430000000007E-2</v>
      </c>
      <c r="L55" s="1">
        <v>-1.0635829999999999</v>
      </c>
      <c r="M55" s="1">
        <v>0.6083288</v>
      </c>
      <c r="N55" s="1">
        <v>-1.6903669999999999E-2</v>
      </c>
      <c r="O55" s="1">
        <v>-1.0117860000000001</v>
      </c>
      <c r="P55" s="1">
        <v>0.56191849999999999</v>
      </c>
      <c r="Q55" s="1">
        <v>1.546375E-2</v>
      </c>
      <c r="R55" s="1">
        <v>1.0107759999999999</v>
      </c>
      <c r="S55" s="1">
        <v>0.74129520000000004</v>
      </c>
      <c r="T55" s="1">
        <v>7.2028759999999997E-2</v>
      </c>
      <c r="U55" s="1">
        <v>1.051194</v>
      </c>
      <c r="V55" s="1">
        <v>0.99262669999999997</v>
      </c>
      <c r="W55" s="1">
        <v>-8.934336E-4</v>
      </c>
      <c r="X55" s="1">
        <v>-1.0006200000000001</v>
      </c>
      <c r="Y55" s="1">
        <v>0.70235139999999996</v>
      </c>
      <c r="Z55" s="1">
        <v>-5.6837310000000002E-2</v>
      </c>
      <c r="AA55" s="1">
        <v>-1.0401830000000001</v>
      </c>
      <c r="AB55" s="1">
        <v>0.58042179999999999</v>
      </c>
      <c r="AC55" s="1">
        <v>6.7686070000000001E-2</v>
      </c>
      <c r="AD55" s="1">
        <v>1.0480339999999999</v>
      </c>
      <c r="AE55" s="1">
        <v>0.81794599999999995</v>
      </c>
      <c r="AF55" s="1">
        <v>9.9553320000000008E-3</v>
      </c>
      <c r="AG55" s="1">
        <v>1.0069239999999999</v>
      </c>
      <c r="AH55" s="1">
        <v>0.90120029999999995</v>
      </c>
      <c r="AI55" s="1">
        <v>1.0848770000000001E-2</v>
      </c>
      <c r="AJ55" s="1">
        <v>1.0075480000000001</v>
      </c>
      <c r="AK55" s="1">
        <v>0.65198129999999999</v>
      </c>
      <c r="AL55" s="1">
        <v>-5.7730740000000003E-2</v>
      </c>
      <c r="AM55" s="1">
        <v>-1.0408269999999999</v>
      </c>
      <c r="AN55" s="1">
        <v>0.97611720000000002</v>
      </c>
      <c r="AO55" s="1">
        <v>-1.566308E-3</v>
      </c>
      <c r="AP55" s="1">
        <v>-1.0010859999999999</v>
      </c>
      <c r="AQ55" s="1">
        <v>0.71944079999999999</v>
      </c>
      <c r="AR55" s="1">
        <v>-3.304029E-2</v>
      </c>
      <c r="AS55" s="1">
        <v>-1.023166</v>
      </c>
      <c r="AT55" s="1">
        <v>0.61108799999999996</v>
      </c>
      <c r="AU55" s="1">
        <v>0.12819320000000001</v>
      </c>
      <c r="AV55" s="1">
        <v>1.092924</v>
      </c>
      <c r="AW55" s="1">
        <v>9.0749360000000001E-2</v>
      </c>
      <c r="AX55" s="1">
        <v>-2.8425309999999999E-2</v>
      </c>
      <c r="AY55" s="1">
        <v>-1.019898</v>
      </c>
      <c r="AZ55" s="11" t="s">
        <v>467</v>
      </c>
      <c r="BA55" s="12" t="s">
        <v>450</v>
      </c>
      <c r="BB55" s="12" t="s">
        <v>458</v>
      </c>
    </row>
    <row r="56" spans="1:54" x14ac:dyDescent="0.25">
      <c r="A56" s="1" t="s">
        <v>259</v>
      </c>
      <c r="B56" s="1" t="s">
        <v>165</v>
      </c>
      <c r="C56" s="1" t="s">
        <v>260</v>
      </c>
      <c r="D56" s="1">
        <v>0.37656240000000002</v>
      </c>
      <c r="E56" s="1">
        <v>-0.25411410000000001</v>
      </c>
      <c r="F56" s="1">
        <v>-1.1926030000000001</v>
      </c>
      <c r="G56" s="1">
        <v>0.16782420000000001</v>
      </c>
      <c r="H56" s="1">
        <v>0.48007070000000002</v>
      </c>
      <c r="I56" s="1">
        <v>1.3948119999999999</v>
      </c>
      <c r="J56" s="1">
        <v>0.1348924</v>
      </c>
      <c r="K56" s="1">
        <v>0.2243272</v>
      </c>
      <c r="L56" s="1">
        <v>1.1682319999999999</v>
      </c>
      <c r="M56" s="1">
        <v>3.7599019999999997E-2</v>
      </c>
      <c r="N56" s="1">
        <v>0.45028380000000001</v>
      </c>
      <c r="O56" s="1">
        <v>1.366309</v>
      </c>
      <c r="P56" s="1">
        <v>8.2525020000000004E-2</v>
      </c>
      <c r="Q56" s="1">
        <v>0.70439790000000002</v>
      </c>
      <c r="R56" s="1">
        <v>1.6294649999999999</v>
      </c>
      <c r="S56" s="1">
        <v>0.1817867</v>
      </c>
      <c r="T56" s="1">
        <v>0.22595660000000001</v>
      </c>
      <c r="U56" s="1">
        <v>1.1695519999999999</v>
      </c>
      <c r="V56" s="1">
        <v>0.45041799999999999</v>
      </c>
      <c r="W56" s="1">
        <v>-0.31353589999999998</v>
      </c>
      <c r="X56" s="1">
        <v>-1.24275</v>
      </c>
      <c r="Y56" s="1">
        <v>0.39492909999999998</v>
      </c>
      <c r="Z56" s="1">
        <v>0.19832949999999999</v>
      </c>
      <c r="AA56" s="1">
        <v>1.1473690000000001</v>
      </c>
      <c r="AB56" s="1">
        <v>2.0926879999999998E-2</v>
      </c>
      <c r="AC56" s="1">
        <v>1.11673</v>
      </c>
      <c r="AD56" s="1">
        <v>2.1685490000000001</v>
      </c>
      <c r="AE56" s="1">
        <v>9.1769260000000005E-2</v>
      </c>
      <c r="AF56" s="1">
        <v>1.0015229999999999</v>
      </c>
      <c r="AG56" s="1">
        <v>2.002113</v>
      </c>
      <c r="AH56" s="1">
        <v>1.335481E-2</v>
      </c>
      <c r="AI56" s="1">
        <v>1.315059</v>
      </c>
      <c r="AJ56" s="1">
        <v>2.4881259999999998</v>
      </c>
      <c r="AK56" s="1">
        <v>0.76827840000000003</v>
      </c>
      <c r="AL56" s="1">
        <v>-0.1152065</v>
      </c>
      <c r="AM56" s="1">
        <v>-1.0831299999999999</v>
      </c>
      <c r="AN56" s="1">
        <v>0.53808210000000001</v>
      </c>
      <c r="AO56" s="1">
        <v>0.237929</v>
      </c>
      <c r="AP56" s="1">
        <v>1.1792990000000001</v>
      </c>
      <c r="AQ56" s="1">
        <v>0.3487034</v>
      </c>
      <c r="AR56" s="1">
        <v>0.29735080000000003</v>
      </c>
      <c r="AS56" s="1">
        <v>1.2288859999999999</v>
      </c>
      <c r="AT56" s="1">
        <v>6.7627820000000005E-2</v>
      </c>
      <c r="AU56" s="1">
        <v>0.5790921</v>
      </c>
      <c r="AV56" s="1">
        <v>1.4939089999999999</v>
      </c>
      <c r="AW56" s="1">
        <v>9.0031719999999996E-2</v>
      </c>
      <c r="AX56" s="1">
        <v>-0.31331049999999999</v>
      </c>
      <c r="AY56" s="1">
        <v>-1.242556</v>
      </c>
      <c r="AZ56" s="11" t="s">
        <v>455</v>
      </c>
      <c r="BA56" s="12" t="s">
        <v>450</v>
      </c>
      <c r="BB56" s="12" t="s">
        <v>461</v>
      </c>
    </row>
    <row r="57" spans="1:54" x14ac:dyDescent="0.25">
      <c r="A57" s="1" t="s">
        <v>261</v>
      </c>
      <c r="B57" s="1" t="s">
        <v>262</v>
      </c>
      <c r="C57" s="1" t="s">
        <v>263</v>
      </c>
      <c r="D57" s="1">
        <v>0.7926183</v>
      </c>
      <c r="E57" s="1">
        <v>-7.5239669999999995E-2</v>
      </c>
      <c r="F57" s="1">
        <v>-1.053536</v>
      </c>
      <c r="G57" s="1">
        <v>2.9905250000000001E-2</v>
      </c>
      <c r="H57" s="1">
        <v>1.0788169999999999</v>
      </c>
      <c r="I57" s="1">
        <v>2.1123029999999998</v>
      </c>
      <c r="J57" s="1">
        <v>0.14738000000000001</v>
      </c>
      <c r="K57" s="1">
        <v>0.25776280000000001</v>
      </c>
      <c r="L57" s="1">
        <v>1.1956230000000001</v>
      </c>
      <c r="M57" s="1">
        <v>2.366505E-2</v>
      </c>
      <c r="N57" s="1">
        <v>1.2613399999999999</v>
      </c>
      <c r="O57" s="1">
        <v>2.3971830000000001</v>
      </c>
      <c r="P57" s="1">
        <v>2.529555E-2</v>
      </c>
      <c r="Q57" s="1">
        <v>1.3365800000000001</v>
      </c>
      <c r="R57" s="1">
        <v>2.5255190000000001</v>
      </c>
      <c r="S57" s="1">
        <v>2.7148370000000002E-2</v>
      </c>
      <c r="T57" s="1">
        <v>1.0035769999999999</v>
      </c>
      <c r="U57" s="1">
        <v>2.0049649999999999</v>
      </c>
      <c r="V57" s="1">
        <v>0.1211164</v>
      </c>
      <c r="W57" s="1">
        <v>0.40796149999999998</v>
      </c>
      <c r="X57" s="1">
        <v>1.32681</v>
      </c>
      <c r="Y57" s="1">
        <v>0.45043689999999997</v>
      </c>
      <c r="Z57" s="1">
        <v>0.27078239999999998</v>
      </c>
      <c r="AA57" s="1">
        <v>1.2064619999999999</v>
      </c>
      <c r="AB57" s="1">
        <v>0.24745010000000001</v>
      </c>
      <c r="AC57" s="1">
        <v>0.46916570000000002</v>
      </c>
      <c r="AD57" s="1">
        <v>1.384309</v>
      </c>
      <c r="AE57" s="1">
        <v>1.777859E-2</v>
      </c>
      <c r="AF57" s="1">
        <v>1.14791</v>
      </c>
      <c r="AG57" s="1">
        <v>2.2159260000000001</v>
      </c>
      <c r="AH57" s="1">
        <v>7.7712509999999999E-2</v>
      </c>
      <c r="AI57" s="1">
        <v>0.7399481</v>
      </c>
      <c r="AJ57" s="1">
        <v>1.6701159999999999</v>
      </c>
      <c r="AK57" s="1">
        <v>0.1103922</v>
      </c>
      <c r="AL57" s="1">
        <v>0.67874389999999996</v>
      </c>
      <c r="AM57" s="1">
        <v>1.6007450000000001</v>
      </c>
      <c r="AN57" s="1">
        <v>0.5925764</v>
      </c>
      <c r="AO57" s="1">
        <v>-0.10515389999999999</v>
      </c>
      <c r="AP57" s="1">
        <v>-1.075609</v>
      </c>
      <c r="AQ57" s="1">
        <v>0.1377563</v>
      </c>
      <c r="AR57" s="1">
        <v>-0.58835510000000002</v>
      </c>
      <c r="AS57" s="1">
        <v>-1.5035320000000001</v>
      </c>
      <c r="AT57" s="1">
        <v>0.4689603</v>
      </c>
      <c r="AU57" s="1">
        <v>0.2196794</v>
      </c>
      <c r="AV57" s="1">
        <v>1.1644749999999999</v>
      </c>
      <c r="AW57" s="1">
        <v>0.96887460000000003</v>
      </c>
      <c r="AX57" s="1">
        <v>8.2765180000000001E-3</v>
      </c>
      <c r="AY57" s="1">
        <v>1.0057529999999999</v>
      </c>
      <c r="AZ57" s="11" t="s">
        <v>472</v>
      </c>
      <c r="BA57" s="12" t="s">
        <v>473</v>
      </c>
      <c r="BB57" s="12" t="s">
        <v>474</v>
      </c>
    </row>
    <row r="58" spans="1:54" x14ac:dyDescent="0.25">
      <c r="A58" s="1" t="s">
        <v>264</v>
      </c>
      <c r="B58" s="1" t="s">
        <v>265</v>
      </c>
      <c r="C58" s="1" t="s">
        <v>266</v>
      </c>
      <c r="D58" s="1">
        <v>0.99247920000000001</v>
      </c>
      <c r="E58" s="1">
        <v>-3.2405860000000002E-3</v>
      </c>
      <c r="F58" s="1">
        <v>-1.0022489999999999</v>
      </c>
      <c r="G58" s="1">
        <v>0.64143720000000004</v>
      </c>
      <c r="H58" s="1">
        <v>-0.1275625</v>
      </c>
      <c r="I58" s="1">
        <v>-1.092446</v>
      </c>
      <c r="J58" s="1">
        <v>0.22633339999999999</v>
      </c>
      <c r="K58" s="1">
        <v>0.16118250000000001</v>
      </c>
      <c r="L58" s="1">
        <v>1.1182030000000001</v>
      </c>
      <c r="M58" s="1">
        <v>0.90075590000000005</v>
      </c>
      <c r="N58" s="1">
        <v>3.0379469999999999E-2</v>
      </c>
      <c r="O58" s="1">
        <v>1.0212810000000001</v>
      </c>
      <c r="P58" s="1">
        <v>0.90470530000000005</v>
      </c>
      <c r="Q58" s="1">
        <v>3.362006E-2</v>
      </c>
      <c r="R58" s="1">
        <v>1.023577</v>
      </c>
      <c r="S58" s="1">
        <v>0.57967849999999999</v>
      </c>
      <c r="T58" s="1">
        <v>-0.130803</v>
      </c>
      <c r="U58" s="1">
        <v>-1.094903</v>
      </c>
      <c r="V58" s="1">
        <v>0.2145647</v>
      </c>
      <c r="W58" s="1">
        <v>-0.37235950000000001</v>
      </c>
      <c r="X58" s="1">
        <v>-1.294468</v>
      </c>
      <c r="Y58" s="1">
        <v>0.17955399999999999</v>
      </c>
      <c r="Z58" s="1">
        <v>0.12567539999999999</v>
      </c>
      <c r="AA58" s="1">
        <v>1.091018</v>
      </c>
      <c r="AB58" s="1">
        <v>0.63845419999999997</v>
      </c>
      <c r="AC58" s="1">
        <v>9.258392E-2</v>
      </c>
      <c r="AD58" s="1">
        <v>1.0662780000000001</v>
      </c>
      <c r="AE58" s="1">
        <v>0.61376109999999995</v>
      </c>
      <c r="AF58" s="1">
        <v>-0.15410009999999999</v>
      </c>
      <c r="AG58" s="1">
        <v>-1.112727</v>
      </c>
      <c r="AH58" s="1">
        <v>0.31068309999999999</v>
      </c>
      <c r="AI58" s="1">
        <v>0.21825929999999999</v>
      </c>
      <c r="AJ58" s="1">
        <v>1.1633290000000001</v>
      </c>
      <c r="AK58" s="1">
        <v>0.36588959999999998</v>
      </c>
      <c r="AL58" s="1">
        <v>-0.24668409999999999</v>
      </c>
      <c r="AM58" s="1">
        <v>-1.186477</v>
      </c>
      <c r="AN58" s="1">
        <v>0.96254779999999995</v>
      </c>
      <c r="AO58" s="1">
        <v>-1.508495E-2</v>
      </c>
      <c r="AP58" s="1">
        <v>-1.0105109999999999</v>
      </c>
      <c r="AQ58" s="1">
        <v>0.26981680000000002</v>
      </c>
      <c r="AR58" s="1">
        <v>0.35403390000000001</v>
      </c>
      <c r="AS58" s="1">
        <v>1.2781290000000001</v>
      </c>
      <c r="AT58" s="1">
        <v>0.2564593</v>
      </c>
      <c r="AU58" s="1">
        <v>0.1007961</v>
      </c>
      <c r="AV58" s="1">
        <v>1.072365</v>
      </c>
      <c r="AW58" s="1">
        <v>0.45013750000000002</v>
      </c>
      <c r="AX58" s="1">
        <v>0.16939470000000001</v>
      </c>
      <c r="AY58" s="1">
        <v>1.1245860000000001</v>
      </c>
      <c r="AZ58" s="11" t="s">
        <v>475</v>
      </c>
      <c r="BA58" s="12" t="s">
        <v>473</v>
      </c>
      <c r="BB58" s="12" t="s">
        <v>474</v>
      </c>
    </row>
    <row r="59" spans="1:54" x14ac:dyDescent="0.25">
      <c r="A59" s="1" t="s">
        <v>267</v>
      </c>
      <c r="B59" s="1" t="s">
        <v>268</v>
      </c>
      <c r="C59" s="1" t="s">
        <v>269</v>
      </c>
      <c r="D59" s="1">
        <v>0.55081630000000004</v>
      </c>
      <c r="E59" s="1">
        <v>-0.19086900000000001</v>
      </c>
      <c r="F59" s="1">
        <v>-1.141451</v>
      </c>
      <c r="G59" s="1">
        <v>4.0142669999999998E-2</v>
      </c>
      <c r="H59" s="1">
        <v>1.298352</v>
      </c>
      <c r="I59" s="1">
        <v>2.4594779999999998</v>
      </c>
      <c r="J59" s="1">
        <v>0.48626920000000001</v>
      </c>
      <c r="K59" s="1">
        <v>0.2247508</v>
      </c>
      <c r="L59" s="1">
        <v>1.1685749999999999</v>
      </c>
      <c r="M59" s="1">
        <v>3.7517830000000002E-2</v>
      </c>
      <c r="N59" s="1">
        <v>1.3322339999999999</v>
      </c>
      <c r="O59" s="1">
        <v>2.5179230000000001</v>
      </c>
      <c r="P59" s="1">
        <v>5.563427E-2</v>
      </c>
      <c r="Q59" s="1">
        <v>1.5231030000000001</v>
      </c>
      <c r="R59" s="1">
        <v>2.874085</v>
      </c>
      <c r="S59" s="1">
        <v>1.4759110000000001E-3</v>
      </c>
      <c r="T59" s="1">
        <v>1.107483</v>
      </c>
      <c r="U59" s="1">
        <v>2.1546940000000001</v>
      </c>
      <c r="V59" s="1">
        <v>0.1426539</v>
      </c>
      <c r="W59" s="1">
        <v>-0.72694440000000005</v>
      </c>
      <c r="X59" s="1">
        <v>-1.65513</v>
      </c>
      <c r="Y59" s="1">
        <v>7.5802209999999995E-2</v>
      </c>
      <c r="Z59" s="1">
        <v>1.024329</v>
      </c>
      <c r="AA59" s="1">
        <v>2.0340129999999998</v>
      </c>
      <c r="AB59" s="1">
        <v>6.2490459999999998E-2</v>
      </c>
      <c r="AC59" s="1">
        <v>1.1021000000000001</v>
      </c>
      <c r="AD59" s="1">
        <v>2.1466690000000002</v>
      </c>
      <c r="AE59" s="1">
        <v>4.2702980000000001E-2</v>
      </c>
      <c r="AF59" s="1">
        <v>1.399484</v>
      </c>
      <c r="AG59" s="1">
        <v>2.6380720000000002</v>
      </c>
      <c r="AH59" s="1">
        <v>1.9136369999999999E-3</v>
      </c>
      <c r="AI59" s="1">
        <v>2.1264280000000002</v>
      </c>
      <c r="AJ59" s="1">
        <v>4.366352</v>
      </c>
      <c r="AK59" s="1">
        <v>0.54590620000000001</v>
      </c>
      <c r="AL59" s="1">
        <v>0.2973845</v>
      </c>
      <c r="AM59" s="1">
        <v>1.2289140000000001</v>
      </c>
      <c r="AN59" s="1">
        <v>0.1729783</v>
      </c>
      <c r="AO59" s="1">
        <v>0.62029650000000003</v>
      </c>
      <c r="AP59" s="1">
        <v>1.537191</v>
      </c>
      <c r="AQ59" s="1">
        <v>5.3940450000000001E-2</v>
      </c>
      <c r="AR59" s="1">
        <v>1.156372</v>
      </c>
      <c r="AS59" s="1">
        <v>2.2289620000000001</v>
      </c>
      <c r="AT59" s="1">
        <v>3.8317520000000001E-2</v>
      </c>
      <c r="AU59" s="1">
        <v>1.4303950000000001</v>
      </c>
      <c r="AV59" s="1">
        <v>2.6952050000000001</v>
      </c>
      <c r="AW59" s="1">
        <v>0.17351610000000001</v>
      </c>
      <c r="AX59" s="1">
        <v>0.5530465</v>
      </c>
      <c r="AY59" s="1">
        <v>1.4671810000000001</v>
      </c>
      <c r="AZ59" s="11" t="s">
        <v>476</v>
      </c>
      <c r="BA59" s="12" t="s">
        <v>477</v>
      </c>
      <c r="BB59" s="12" t="s">
        <v>478</v>
      </c>
    </row>
    <row r="60" spans="1:54" x14ac:dyDescent="0.25">
      <c r="A60" s="1" t="s">
        <v>270</v>
      </c>
      <c r="B60" s="1" t="s">
        <v>271</v>
      </c>
      <c r="C60" s="1" t="s">
        <v>272</v>
      </c>
      <c r="D60" s="1">
        <v>0.35152610000000001</v>
      </c>
      <c r="E60" s="1">
        <v>-0.16170180000000001</v>
      </c>
      <c r="F60" s="1">
        <v>-1.118606</v>
      </c>
      <c r="G60" s="1">
        <v>0.6296505</v>
      </c>
      <c r="H60" s="1">
        <v>3.4105709999999997E-2</v>
      </c>
      <c r="I60" s="1">
        <v>1.023922</v>
      </c>
      <c r="J60" s="1">
        <v>0.53130529999999998</v>
      </c>
      <c r="K60" s="1">
        <v>-7.4983590000000003E-2</v>
      </c>
      <c r="L60" s="1">
        <v>-1.0533490000000001</v>
      </c>
      <c r="M60" s="1">
        <v>0.3237004</v>
      </c>
      <c r="N60" s="1">
        <v>-0.2025796</v>
      </c>
      <c r="O60" s="1">
        <v>-1.1507540000000001</v>
      </c>
      <c r="P60" s="1">
        <v>0.66451689999999997</v>
      </c>
      <c r="Q60" s="1">
        <v>-4.0877879999999998E-2</v>
      </c>
      <c r="R60" s="1">
        <v>-1.02874</v>
      </c>
      <c r="S60" s="1">
        <v>0.47517910000000002</v>
      </c>
      <c r="T60" s="1">
        <v>-0.12759599999999999</v>
      </c>
      <c r="U60" s="1">
        <v>-1.0924720000000001</v>
      </c>
      <c r="V60" s="1">
        <v>0.31845059999999997</v>
      </c>
      <c r="W60" s="1">
        <v>-0.56331509999999996</v>
      </c>
      <c r="X60" s="1">
        <v>-1.4776609999999999</v>
      </c>
      <c r="Y60" s="1">
        <v>0.1446683</v>
      </c>
      <c r="Z60" s="1">
        <v>-8.4825949999999997E-2</v>
      </c>
      <c r="AA60" s="1">
        <v>-1.0605599999999999</v>
      </c>
      <c r="AB60" s="1">
        <v>0.6379089</v>
      </c>
      <c r="AC60" s="1">
        <v>6.0788839999999997E-2</v>
      </c>
      <c r="AD60" s="1">
        <v>1.0430360000000001</v>
      </c>
      <c r="AE60" s="1">
        <v>0.31379849999999998</v>
      </c>
      <c r="AF60" s="1">
        <v>-0.58735219999999999</v>
      </c>
      <c r="AG60" s="1">
        <v>-1.5024869999999999</v>
      </c>
      <c r="AH60" s="1">
        <v>0.85294159999999997</v>
      </c>
      <c r="AI60" s="1">
        <v>-2.403711E-2</v>
      </c>
      <c r="AJ60" s="1">
        <v>-1.0168010000000001</v>
      </c>
      <c r="AK60" s="1">
        <v>0.26811629999999997</v>
      </c>
      <c r="AL60" s="1">
        <v>-0.64814099999999997</v>
      </c>
      <c r="AM60" s="1">
        <v>-1.567148</v>
      </c>
      <c r="AN60" s="1">
        <v>0.33878799999999998</v>
      </c>
      <c r="AO60" s="1">
        <v>-0.55704450000000005</v>
      </c>
      <c r="AP60" s="1">
        <v>-1.471252</v>
      </c>
      <c r="AQ60" s="1">
        <v>4.6348170000000001E-2</v>
      </c>
      <c r="AR60" s="1">
        <v>-0.15543109999999999</v>
      </c>
      <c r="AS60" s="1">
        <v>-1.1137539999999999</v>
      </c>
      <c r="AT60" s="1">
        <v>0.61276319999999995</v>
      </c>
      <c r="AU60" s="1">
        <v>-3.6499469999999999E-2</v>
      </c>
      <c r="AV60" s="1">
        <v>-1.025622</v>
      </c>
      <c r="AW60" s="1">
        <v>0.33239580000000002</v>
      </c>
      <c r="AX60" s="1">
        <v>-0.17227190000000001</v>
      </c>
      <c r="AY60" s="1">
        <v>-1.1268320000000001</v>
      </c>
      <c r="AZ60" s="11" t="s">
        <v>479</v>
      </c>
      <c r="BA60" s="12" t="s">
        <v>480</v>
      </c>
      <c r="BB60" s="12" t="s">
        <v>481</v>
      </c>
    </row>
    <row r="61" spans="1:54" x14ac:dyDescent="0.25">
      <c r="A61" s="1" t="s">
        <v>273</v>
      </c>
      <c r="B61" s="1" t="s">
        <v>271</v>
      </c>
      <c r="C61" s="1" t="s">
        <v>274</v>
      </c>
      <c r="D61" s="1">
        <v>0.48233769999999998</v>
      </c>
      <c r="E61" s="1">
        <v>0.1015004</v>
      </c>
      <c r="F61" s="1">
        <v>1.072889</v>
      </c>
      <c r="G61" s="1">
        <v>0.175041</v>
      </c>
      <c r="H61" s="1">
        <v>-5.580243E-2</v>
      </c>
      <c r="I61" s="1">
        <v>-1.0394369999999999</v>
      </c>
      <c r="J61" s="1">
        <v>0.2621831</v>
      </c>
      <c r="K61" s="1">
        <v>0.12493650000000001</v>
      </c>
      <c r="L61" s="1">
        <v>1.09046</v>
      </c>
      <c r="M61" s="1">
        <v>0.34975430000000002</v>
      </c>
      <c r="N61" s="1">
        <v>0.17063449999999999</v>
      </c>
      <c r="O61" s="1">
        <v>1.125553</v>
      </c>
      <c r="P61" s="1">
        <v>0.47881889999999999</v>
      </c>
      <c r="Q61" s="1">
        <v>6.9134029999999999E-2</v>
      </c>
      <c r="R61" s="1">
        <v>1.0490870000000001</v>
      </c>
      <c r="S61" s="1">
        <v>0.73824579999999995</v>
      </c>
      <c r="T61" s="1">
        <v>4.5698000000000003E-2</v>
      </c>
      <c r="U61" s="1">
        <v>1.0321819999999999</v>
      </c>
      <c r="V61" s="1">
        <v>0.65940310000000002</v>
      </c>
      <c r="W61" s="1">
        <v>0.1468092</v>
      </c>
      <c r="X61" s="1">
        <v>1.107118</v>
      </c>
      <c r="Y61" s="1">
        <v>0.2555751</v>
      </c>
      <c r="Z61" s="1">
        <v>-0.3577767</v>
      </c>
      <c r="AA61" s="1">
        <v>-1.28145</v>
      </c>
      <c r="AB61" s="1">
        <v>0.63148329999999997</v>
      </c>
      <c r="AC61" s="1">
        <v>5.3190059999999997E-2</v>
      </c>
      <c r="AD61" s="1">
        <v>1.0375570000000001</v>
      </c>
      <c r="AE61" s="1">
        <v>0.51111810000000002</v>
      </c>
      <c r="AF61" s="1">
        <v>-0.15777749999999999</v>
      </c>
      <c r="AG61" s="1">
        <v>-1.115567</v>
      </c>
      <c r="AH61" s="1">
        <v>0.32748070000000001</v>
      </c>
      <c r="AI61" s="1">
        <v>-0.30458659999999999</v>
      </c>
      <c r="AJ61" s="1">
        <v>-1.2350650000000001</v>
      </c>
      <c r="AK61" s="1">
        <v>0.37626169999999998</v>
      </c>
      <c r="AL61" s="1">
        <v>-0.2109675</v>
      </c>
      <c r="AM61" s="1">
        <v>-1.157464</v>
      </c>
      <c r="AN61" s="1">
        <v>0.50197809999999998</v>
      </c>
      <c r="AO61" s="1">
        <v>-0.1752464</v>
      </c>
      <c r="AP61" s="1">
        <v>-1.129157</v>
      </c>
      <c r="AQ61" s="1">
        <v>0.42652760000000001</v>
      </c>
      <c r="AR61" s="1">
        <v>-0.2205551</v>
      </c>
      <c r="AS61" s="1">
        <v>-1.1651819999999999</v>
      </c>
      <c r="AT61" s="1">
        <v>0.25051839999999997</v>
      </c>
      <c r="AU61" s="1">
        <v>8.1419149999999996E-2</v>
      </c>
      <c r="AV61" s="1">
        <v>1.0580579999999999</v>
      </c>
      <c r="AW61" s="1">
        <v>0.31056440000000002</v>
      </c>
      <c r="AX61" s="1">
        <v>0.15316550000000001</v>
      </c>
      <c r="AY61" s="1">
        <v>1.112007</v>
      </c>
      <c r="AZ61" s="11" t="s">
        <v>482</v>
      </c>
      <c r="BA61" s="12" t="s">
        <v>483</v>
      </c>
      <c r="BB61" s="12" t="s">
        <v>484</v>
      </c>
    </row>
    <row r="62" spans="1:54" x14ac:dyDescent="0.25">
      <c r="A62" s="1" t="s">
        <v>275</v>
      </c>
      <c r="B62" s="1" t="s">
        <v>271</v>
      </c>
      <c r="C62" s="1" t="s">
        <v>276</v>
      </c>
      <c r="D62" s="1">
        <v>0.44052340000000001</v>
      </c>
      <c r="E62" s="1">
        <v>0.1016214</v>
      </c>
      <c r="F62" s="1">
        <v>1.0729789999999999</v>
      </c>
      <c r="G62" s="1">
        <v>0.65177580000000002</v>
      </c>
      <c r="H62" s="1">
        <v>8.1179219999999996E-2</v>
      </c>
      <c r="I62" s="1">
        <v>1.057882</v>
      </c>
      <c r="J62" s="1">
        <v>0.43977939999999999</v>
      </c>
      <c r="K62" s="1">
        <v>0.18290110000000001</v>
      </c>
      <c r="L62" s="1">
        <v>1.1351640000000001</v>
      </c>
      <c r="M62" s="1">
        <v>0.14227029999999999</v>
      </c>
      <c r="N62" s="1">
        <v>0.36570180000000002</v>
      </c>
      <c r="O62" s="1">
        <v>1.288508</v>
      </c>
      <c r="P62" s="1">
        <v>0.20828749999999999</v>
      </c>
      <c r="Q62" s="1">
        <v>0.26408029999999999</v>
      </c>
      <c r="R62" s="1">
        <v>1.2008700000000001</v>
      </c>
      <c r="S62" s="1">
        <v>0.3827142</v>
      </c>
      <c r="T62" s="1">
        <v>0.18280070000000001</v>
      </c>
      <c r="U62" s="1">
        <v>1.1350849999999999</v>
      </c>
      <c r="V62" s="1">
        <v>0.98003269999999998</v>
      </c>
      <c r="W62" s="1">
        <v>-4.4326510000000001E-3</v>
      </c>
      <c r="X62" s="1">
        <v>-1.003077</v>
      </c>
      <c r="Y62" s="1">
        <v>0.29085630000000001</v>
      </c>
      <c r="Z62" s="1">
        <v>-0.16435140000000001</v>
      </c>
      <c r="AA62" s="1">
        <v>-1.120662</v>
      </c>
      <c r="AB62" s="1">
        <v>0.23633199999999999</v>
      </c>
      <c r="AC62" s="1">
        <v>0.41966629999999999</v>
      </c>
      <c r="AD62" s="1">
        <v>1.337618</v>
      </c>
      <c r="AE62" s="1">
        <v>0.45431719999999998</v>
      </c>
      <c r="AF62" s="1">
        <v>0.2508823</v>
      </c>
      <c r="AG62" s="1">
        <v>1.189935</v>
      </c>
      <c r="AH62" s="1">
        <v>0.38020320000000002</v>
      </c>
      <c r="AI62" s="1">
        <v>0.25531490000000001</v>
      </c>
      <c r="AJ62" s="1">
        <v>1.1935960000000001</v>
      </c>
      <c r="AK62" s="1">
        <v>0.46389960000000002</v>
      </c>
      <c r="AL62" s="1">
        <v>-0.16878399999999999</v>
      </c>
      <c r="AM62" s="1">
        <v>-1.1241110000000001</v>
      </c>
      <c r="AN62" s="1">
        <v>0.35388779999999997</v>
      </c>
      <c r="AO62" s="1">
        <v>-0.20940800000000001</v>
      </c>
      <c r="AP62" s="1">
        <v>-1.1562140000000001</v>
      </c>
      <c r="AQ62" s="1">
        <v>0.29377579999999998</v>
      </c>
      <c r="AR62" s="1">
        <v>-0.1033539</v>
      </c>
      <c r="AS62" s="1">
        <v>-1.074268</v>
      </c>
      <c r="AT62" s="1">
        <v>0.50925880000000001</v>
      </c>
      <c r="AU62" s="1">
        <v>0.14217669999999999</v>
      </c>
      <c r="AV62" s="1">
        <v>1.103569</v>
      </c>
      <c r="AW62" s="1">
        <v>0.75094139999999998</v>
      </c>
      <c r="AX62" s="1">
        <v>-9.4588500000000006E-2</v>
      </c>
      <c r="AY62" s="1">
        <v>-1.067761</v>
      </c>
      <c r="AZ62" s="11" t="s">
        <v>485</v>
      </c>
      <c r="BA62" s="12" t="s">
        <v>480</v>
      </c>
      <c r="BB62" s="12" t="s">
        <v>486</v>
      </c>
    </row>
    <row r="63" spans="1:54" x14ac:dyDescent="0.25">
      <c r="A63" s="1" t="s">
        <v>277</v>
      </c>
      <c r="B63" s="1" t="s">
        <v>271</v>
      </c>
      <c r="C63" s="1" t="s">
        <v>278</v>
      </c>
      <c r="D63" s="1">
        <v>0.97120799999999996</v>
      </c>
      <c r="E63" s="1">
        <v>6.1536780000000001E-3</v>
      </c>
      <c r="F63" s="1">
        <v>1.0042740000000001</v>
      </c>
      <c r="G63" s="1">
        <v>0.48520740000000001</v>
      </c>
      <c r="H63" s="1">
        <v>0.1020387</v>
      </c>
      <c r="I63" s="1">
        <v>1.0732889999999999</v>
      </c>
      <c r="J63" s="1">
        <v>5.8205809999999997E-2</v>
      </c>
      <c r="K63" s="1">
        <v>0.42821189999999998</v>
      </c>
      <c r="L63" s="1">
        <v>1.3455649999999999</v>
      </c>
      <c r="M63" s="1">
        <v>6.3198530000000003E-2</v>
      </c>
      <c r="N63" s="1">
        <v>0.53640429999999995</v>
      </c>
      <c r="O63" s="1">
        <v>1.450353</v>
      </c>
      <c r="P63" s="1">
        <v>7.0625560000000004E-2</v>
      </c>
      <c r="Q63" s="1">
        <v>0.53025060000000002</v>
      </c>
      <c r="R63" s="1">
        <v>1.44418</v>
      </c>
      <c r="S63" s="1">
        <v>0.43257950000000001</v>
      </c>
      <c r="T63" s="1">
        <v>0.10819239999999999</v>
      </c>
      <c r="U63" s="1">
        <v>1.077877</v>
      </c>
      <c r="V63" s="1">
        <v>0.69799460000000002</v>
      </c>
      <c r="W63" s="1">
        <v>-9.6943660000000001E-2</v>
      </c>
      <c r="X63" s="1">
        <v>-1.0695049999999999</v>
      </c>
      <c r="Y63" s="1">
        <v>0.36185630000000002</v>
      </c>
      <c r="Z63" s="1">
        <v>4.3992200000000002E-2</v>
      </c>
      <c r="AA63" s="1">
        <v>1.0309630000000001</v>
      </c>
      <c r="AB63" s="1">
        <v>0.15324389999999999</v>
      </c>
      <c r="AC63" s="1">
        <v>0.2265209</v>
      </c>
      <c r="AD63" s="1">
        <v>1.17001</v>
      </c>
      <c r="AE63" s="1">
        <v>0.53810009999999997</v>
      </c>
      <c r="AF63" s="1">
        <v>0.17356949999999999</v>
      </c>
      <c r="AG63" s="1">
        <v>1.1278459999999999</v>
      </c>
      <c r="AH63" s="1">
        <v>0.1211233</v>
      </c>
      <c r="AI63" s="1">
        <v>0.27051310000000001</v>
      </c>
      <c r="AJ63" s="1">
        <v>1.206237</v>
      </c>
      <c r="AK63" s="1">
        <v>0.82832910000000004</v>
      </c>
      <c r="AL63" s="1">
        <v>-5.295147E-2</v>
      </c>
      <c r="AM63" s="1">
        <v>-1.037385</v>
      </c>
      <c r="AN63" s="1">
        <v>0.64665410000000001</v>
      </c>
      <c r="AO63" s="1">
        <v>-0.1265694</v>
      </c>
      <c r="AP63" s="1">
        <v>-1.0916950000000001</v>
      </c>
      <c r="AQ63" s="1">
        <v>0.85857839999999996</v>
      </c>
      <c r="AR63" s="1">
        <v>-2.3472050000000001E-2</v>
      </c>
      <c r="AS63" s="1">
        <v>-1.0164029999999999</v>
      </c>
      <c r="AT63" s="1">
        <v>0.5496219</v>
      </c>
      <c r="AU63" s="1">
        <v>3.457445E-2</v>
      </c>
      <c r="AV63" s="1">
        <v>1.0242549999999999</v>
      </c>
      <c r="AW63" s="1">
        <v>0.23241129999999999</v>
      </c>
      <c r="AX63" s="1">
        <v>0.23626539999999999</v>
      </c>
      <c r="AY63" s="1">
        <v>1.17794</v>
      </c>
      <c r="AZ63" s="11" t="s">
        <v>487</v>
      </c>
      <c r="BA63" s="12" t="s">
        <v>480</v>
      </c>
      <c r="BB63" s="12" t="s">
        <v>488</v>
      </c>
    </row>
    <row r="64" spans="1:54" x14ac:dyDescent="0.25">
      <c r="A64" s="1" t="s">
        <v>279</v>
      </c>
      <c r="B64" s="1" t="s">
        <v>271</v>
      </c>
      <c r="C64" s="1" t="s">
        <v>280</v>
      </c>
      <c r="D64" s="1">
        <v>6.2371099999999997E-3</v>
      </c>
      <c r="E64" s="1">
        <v>-0.31277270000000001</v>
      </c>
      <c r="F64" s="1">
        <v>-1.2420929999999999</v>
      </c>
      <c r="G64" s="1">
        <v>8.9907669999999995E-2</v>
      </c>
      <c r="H64" s="1">
        <v>-0.1191884</v>
      </c>
      <c r="I64" s="1">
        <v>-1.0861240000000001</v>
      </c>
      <c r="J64" s="1">
        <v>0.1902471</v>
      </c>
      <c r="K64" s="1">
        <v>0.19072819999999999</v>
      </c>
      <c r="L64" s="1">
        <v>1.14134</v>
      </c>
      <c r="M64" s="1">
        <v>0.12253410000000001</v>
      </c>
      <c r="N64" s="1">
        <v>-0.2412328</v>
      </c>
      <c r="O64" s="1">
        <v>-1.182002</v>
      </c>
      <c r="P64" s="1">
        <v>0.5256866</v>
      </c>
      <c r="Q64" s="1">
        <v>7.1539839999999993E-2</v>
      </c>
      <c r="R64" s="1">
        <v>1.0508379999999999</v>
      </c>
      <c r="S64" s="1">
        <v>7.1624799999999997E-3</v>
      </c>
      <c r="T64" s="1">
        <v>-0.43196109999999999</v>
      </c>
      <c r="U64" s="1">
        <v>-1.3490660000000001</v>
      </c>
      <c r="V64" s="1">
        <v>0.274229</v>
      </c>
      <c r="W64" s="1">
        <v>-0.51850200000000002</v>
      </c>
      <c r="X64" s="1">
        <v>-1.4324669999999999</v>
      </c>
      <c r="Y64" s="1">
        <v>0.63414479999999995</v>
      </c>
      <c r="Z64" s="1">
        <v>0.16051319999999999</v>
      </c>
      <c r="AA64" s="1">
        <v>1.117685</v>
      </c>
      <c r="AB64" s="1">
        <v>0.18099779999999999</v>
      </c>
      <c r="AC64" s="1">
        <v>0.29449229999999998</v>
      </c>
      <c r="AD64" s="1">
        <v>1.226453</v>
      </c>
      <c r="AE64" s="1">
        <v>0.81777789999999995</v>
      </c>
      <c r="AF64" s="1">
        <v>-6.3496449999999996E-2</v>
      </c>
      <c r="AG64" s="1">
        <v>-1.0449949999999999</v>
      </c>
      <c r="AH64" s="1">
        <v>0.25798009999999999</v>
      </c>
      <c r="AI64" s="1">
        <v>0.45500560000000001</v>
      </c>
      <c r="AJ64" s="1">
        <v>1.3707879999999999</v>
      </c>
      <c r="AK64" s="1">
        <v>0.27421139999999999</v>
      </c>
      <c r="AL64" s="1">
        <v>-0.3579888</v>
      </c>
      <c r="AM64" s="1">
        <v>-1.2816380000000001</v>
      </c>
      <c r="AN64" s="1">
        <v>0.49650300000000003</v>
      </c>
      <c r="AO64" s="1">
        <v>-0.1800609</v>
      </c>
      <c r="AP64" s="1">
        <v>-1.1329320000000001</v>
      </c>
      <c r="AQ64" s="1">
        <v>0.9332703</v>
      </c>
      <c r="AR64" s="1">
        <v>2.5668429999999999E-2</v>
      </c>
      <c r="AS64" s="1">
        <v>1.0179510000000001</v>
      </c>
      <c r="AT64" s="1">
        <v>0.13822699999999999</v>
      </c>
      <c r="AU64" s="1">
        <v>-0.25403320000000001</v>
      </c>
      <c r="AV64" s="1">
        <v>-1.192536</v>
      </c>
      <c r="AW64" s="1">
        <v>0.1253079</v>
      </c>
      <c r="AX64" s="1">
        <v>-0.35779729999999998</v>
      </c>
      <c r="AY64" s="1">
        <v>-1.2814680000000001</v>
      </c>
      <c r="AZ64" s="11" t="s">
        <v>489</v>
      </c>
      <c r="BA64" s="12" t="s">
        <v>483</v>
      </c>
      <c r="BB64" s="12" t="s">
        <v>481</v>
      </c>
    </row>
    <row r="65" spans="1:54" x14ac:dyDescent="0.25">
      <c r="A65" s="1" t="s">
        <v>281</v>
      </c>
      <c r="B65" s="1" t="s">
        <v>271</v>
      </c>
      <c r="C65" s="1" t="s">
        <v>282</v>
      </c>
      <c r="D65" s="1">
        <v>0.20986350000000001</v>
      </c>
      <c r="E65" s="1">
        <v>-0.32329970000000002</v>
      </c>
      <c r="F65" s="1">
        <v>-1.2511890000000001</v>
      </c>
      <c r="G65" s="1">
        <v>0.39259359999999999</v>
      </c>
      <c r="H65" s="1">
        <v>0.1919942</v>
      </c>
      <c r="I65" s="1">
        <v>1.142342</v>
      </c>
      <c r="J65" s="1">
        <v>2.472887E-3</v>
      </c>
      <c r="K65" s="1">
        <v>-1.5297080000000001</v>
      </c>
      <c r="L65" s="1">
        <v>-2.8872749999999998</v>
      </c>
      <c r="M65" s="1">
        <v>2.0709529999999999E-3</v>
      </c>
      <c r="N65" s="1">
        <v>-1.661014</v>
      </c>
      <c r="O65" s="1">
        <v>-3.1623869999999998</v>
      </c>
      <c r="P65" s="1">
        <v>1.9871779999999999E-2</v>
      </c>
      <c r="Q65" s="1">
        <v>-1.3377140000000001</v>
      </c>
      <c r="R65" s="1">
        <v>-2.5275050000000001</v>
      </c>
      <c r="S65" s="1">
        <v>3.3485559999999998E-2</v>
      </c>
      <c r="T65" s="1">
        <v>-0.13130549999999999</v>
      </c>
      <c r="U65" s="1">
        <v>-1.0952839999999999</v>
      </c>
      <c r="V65" s="1">
        <v>0.1754589</v>
      </c>
      <c r="W65" s="1">
        <v>0.35811409999999999</v>
      </c>
      <c r="X65" s="1">
        <v>1.281749</v>
      </c>
      <c r="Y65" s="1">
        <v>0.1662912</v>
      </c>
      <c r="Z65" s="1">
        <v>0.3571993</v>
      </c>
      <c r="AA65" s="1">
        <v>1.280937</v>
      </c>
      <c r="AB65" s="1">
        <v>6.7192990000000002E-4</v>
      </c>
      <c r="AC65" s="1">
        <v>-2.2081789999999999</v>
      </c>
      <c r="AD65" s="1">
        <v>-4.6209150000000001</v>
      </c>
      <c r="AE65" s="1">
        <v>2.4525599999999999E-3</v>
      </c>
      <c r="AF65" s="1">
        <v>-1.4928650000000001</v>
      </c>
      <c r="AG65" s="1">
        <v>-2.8144740000000001</v>
      </c>
      <c r="AH65" s="1">
        <v>8.9932310000000008E-3</v>
      </c>
      <c r="AI65" s="1">
        <v>-1.8509789999999999</v>
      </c>
      <c r="AJ65" s="1">
        <v>-3.60745</v>
      </c>
      <c r="AK65" s="1">
        <v>4.350825E-3</v>
      </c>
      <c r="AL65" s="1">
        <v>0.71531339999999999</v>
      </c>
      <c r="AM65" s="1">
        <v>1.64184</v>
      </c>
      <c r="AN65" s="1">
        <v>0.1512637</v>
      </c>
      <c r="AO65" s="1">
        <v>0.1132418</v>
      </c>
      <c r="AP65" s="1">
        <v>1.081656</v>
      </c>
      <c r="AQ65" s="1">
        <v>0.144542</v>
      </c>
      <c r="AR65" s="1">
        <v>-0.56817200000000001</v>
      </c>
      <c r="AS65" s="1">
        <v>-1.4826440000000001</v>
      </c>
      <c r="AT65" s="1">
        <v>6.6748199999999995E-4</v>
      </c>
      <c r="AU65" s="1">
        <v>-0.7333771</v>
      </c>
      <c r="AV65" s="1">
        <v>-1.6625259999999999</v>
      </c>
      <c r="AW65" s="1">
        <v>0.61624909999999999</v>
      </c>
      <c r="AX65" s="1">
        <v>-5.4906669999999998E-2</v>
      </c>
      <c r="AY65" s="1">
        <v>-1.0387919999999999</v>
      </c>
      <c r="AZ65" s="11" t="s">
        <v>490</v>
      </c>
      <c r="BA65" s="12" t="s">
        <v>483</v>
      </c>
      <c r="BB65" s="12" t="s">
        <v>481</v>
      </c>
    </row>
    <row r="66" spans="1:54" x14ac:dyDescent="0.25">
      <c r="A66" s="1" t="s">
        <v>283</v>
      </c>
      <c r="B66" s="1" t="s">
        <v>271</v>
      </c>
      <c r="C66" s="1" t="s">
        <v>284</v>
      </c>
      <c r="D66" s="1">
        <v>0.21913369999999999</v>
      </c>
      <c r="E66" s="1">
        <v>-0.46409529999999999</v>
      </c>
      <c r="F66" s="1">
        <v>-1.3794519999999999</v>
      </c>
      <c r="G66" s="1">
        <v>0.42292580000000002</v>
      </c>
      <c r="H66" s="1">
        <v>0.26146360000000002</v>
      </c>
      <c r="I66" s="1">
        <v>1.1986939999999999</v>
      </c>
      <c r="J66" s="1">
        <v>2.512228E-3</v>
      </c>
      <c r="K66" s="1">
        <v>-1.3421730000000001</v>
      </c>
      <c r="L66" s="1">
        <v>-2.5353279999999998</v>
      </c>
      <c r="M66" s="1">
        <v>2.0909359999999998E-3</v>
      </c>
      <c r="N66" s="1">
        <v>-1.5448040000000001</v>
      </c>
      <c r="O66" s="1">
        <v>-2.9176449999999998</v>
      </c>
      <c r="P66" s="1">
        <v>5.3318629999999999E-2</v>
      </c>
      <c r="Q66" s="1">
        <v>-1.0807089999999999</v>
      </c>
      <c r="R66" s="1">
        <v>-2.115075</v>
      </c>
      <c r="S66" s="1">
        <v>0.1175643</v>
      </c>
      <c r="T66" s="1">
        <v>-0.2026317</v>
      </c>
      <c r="U66" s="1">
        <v>-1.1507959999999999</v>
      </c>
      <c r="V66" s="1">
        <v>0.60483569999999998</v>
      </c>
      <c r="W66" s="1">
        <v>0.1169398</v>
      </c>
      <c r="X66" s="1">
        <v>1.0844320000000001</v>
      </c>
      <c r="Y66" s="1">
        <v>0.3024134</v>
      </c>
      <c r="Z66" s="1">
        <v>0.29874319999999999</v>
      </c>
      <c r="AA66" s="1">
        <v>1.2300720000000001</v>
      </c>
      <c r="AB66" s="1">
        <v>1.5033049999999999E-2</v>
      </c>
      <c r="AC66" s="1">
        <v>-2.0264190000000002</v>
      </c>
      <c r="AD66" s="1">
        <v>-4.0739239999999999</v>
      </c>
      <c r="AE66" s="1">
        <v>1.983153E-2</v>
      </c>
      <c r="AF66" s="1">
        <v>-1.6107359999999999</v>
      </c>
      <c r="AG66" s="1">
        <v>-3.0540759999999998</v>
      </c>
      <c r="AH66" s="1">
        <v>2.6135350000000002E-2</v>
      </c>
      <c r="AI66" s="1">
        <v>-1.727676</v>
      </c>
      <c r="AJ66" s="1">
        <v>-3.3119390000000002</v>
      </c>
      <c r="AK66" s="1">
        <v>9.4275940000000003E-2</v>
      </c>
      <c r="AL66" s="1">
        <v>0.41568300000000002</v>
      </c>
      <c r="AM66" s="1">
        <v>1.3339300000000001</v>
      </c>
      <c r="AN66" s="1">
        <v>0.58742570000000005</v>
      </c>
      <c r="AO66" s="1">
        <v>-5.5640700000000001E-2</v>
      </c>
      <c r="AP66" s="1">
        <v>-1.0393209999999999</v>
      </c>
      <c r="AQ66" s="1">
        <v>0.17942859999999999</v>
      </c>
      <c r="AR66" s="1">
        <v>-0.63667580000000001</v>
      </c>
      <c r="AS66" s="1">
        <v>-1.554743</v>
      </c>
      <c r="AT66" s="1">
        <v>3.5864640000000003E-2</v>
      </c>
      <c r="AU66" s="1">
        <v>-0.67395539999999998</v>
      </c>
      <c r="AV66" s="1">
        <v>-1.5954410000000001</v>
      </c>
      <c r="AW66" s="1">
        <v>0.96763010000000005</v>
      </c>
      <c r="AX66" s="1">
        <v>1.0291069999999999E-2</v>
      </c>
      <c r="AY66" s="1">
        <v>1.0071589999999999</v>
      </c>
      <c r="AZ66" s="11" t="s">
        <v>490</v>
      </c>
      <c r="BA66" s="12" t="s">
        <v>483</v>
      </c>
      <c r="BB66" s="12" t="s">
        <v>481</v>
      </c>
    </row>
    <row r="67" spans="1:54" x14ac:dyDescent="0.25">
      <c r="A67" s="1" t="s">
        <v>285</v>
      </c>
      <c r="B67" s="1" t="s">
        <v>271</v>
      </c>
      <c r="C67" s="1" t="s">
        <v>286</v>
      </c>
      <c r="D67" s="1">
        <v>0.93463589999999996</v>
      </c>
      <c r="E67" s="1">
        <v>-3.2137249999999999E-2</v>
      </c>
      <c r="F67" s="1">
        <v>-1.022526</v>
      </c>
      <c r="G67" s="1">
        <v>0.81954000000000005</v>
      </c>
      <c r="H67" s="1">
        <v>9.1762940000000001E-2</v>
      </c>
      <c r="I67" s="1">
        <v>1.065672</v>
      </c>
      <c r="J67" s="1">
        <v>0.42029549999999999</v>
      </c>
      <c r="K67" s="1">
        <v>-9.0253920000000001E-2</v>
      </c>
      <c r="L67" s="1">
        <v>-1.0645579999999999</v>
      </c>
      <c r="M67" s="1">
        <v>0.64836760000000004</v>
      </c>
      <c r="N67" s="1">
        <v>-3.0628229999999999E-2</v>
      </c>
      <c r="O67" s="1">
        <v>-1.0214570000000001</v>
      </c>
      <c r="P67" s="1">
        <v>0.99688679999999996</v>
      </c>
      <c r="Q67" s="1">
        <v>1.5090209999999999E-3</v>
      </c>
      <c r="R67" s="1">
        <v>1.001047</v>
      </c>
      <c r="S67" s="1">
        <v>0.62581710000000002</v>
      </c>
      <c r="T67" s="1">
        <v>5.9625690000000002E-2</v>
      </c>
      <c r="U67" s="1">
        <v>1.042195</v>
      </c>
      <c r="V67" s="1">
        <v>0.37929780000000002</v>
      </c>
      <c r="W67" s="1">
        <v>0.21121409999999999</v>
      </c>
      <c r="X67" s="1">
        <v>1.157662</v>
      </c>
      <c r="Y67" s="1">
        <v>0.53243859999999998</v>
      </c>
      <c r="Z67" s="1">
        <v>-0.1233745</v>
      </c>
      <c r="AA67" s="1">
        <v>-1.08928</v>
      </c>
      <c r="AB67" s="1">
        <v>0.75502259999999999</v>
      </c>
      <c r="AC67" s="1">
        <v>5.8975359999999998E-2</v>
      </c>
      <c r="AD67" s="1">
        <v>1.0417259999999999</v>
      </c>
      <c r="AE67" s="1">
        <v>0.51807449999999999</v>
      </c>
      <c r="AF67" s="1">
        <v>0.1468149</v>
      </c>
      <c r="AG67" s="1">
        <v>1.1071230000000001</v>
      </c>
      <c r="AH67" s="1">
        <v>0.42495290000000002</v>
      </c>
      <c r="AI67" s="1">
        <v>-6.4399150000000002E-2</v>
      </c>
      <c r="AJ67" s="1">
        <v>-1.0456490000000001</v>
      </c>
      <c r="AK67" s="1">
        <v>0.75153119999999995</v>
      </c>
      <c r="AL67" s="1">
        <v>8.7839539999999994E-2</v>
      </c>
      <c r="AM67" s="1">
        <v>1.062778</v>
      </c>
      <c r="AN67" s="1">
        <v>0.21776680000000001</v>
      </c>
      <c r="AO67" s="1">
        <v>0.3397501</v>
      </c>
      <c r="AP67" s="1">
        <v>1.2655369999999999</v>
      </c>
      <c r="AQ67" s="1">
        <v>0.80641079999999998</v>
      </c>
      <c r="AR67" s="1">
        <v>9.6398830000000005E-2</v>
      </c>
      <c r="AS67" s="1">
        <v>1.0691010000000001</v>
      </c>
      <c r="AT67" s="1">
        <v>0.22821610000000001</v>
      </c>
      <c r="AU67" s="1">
        <v>0.31153629999999999</v>
      </c>
      <c r="AV67" s="1">
        <v>1.2410289999999999</v>
      </c>
      <c r="AW67" s="1">
        <v>7.8592350000000005E-2</v>
      </c>
      <c r="AX67" s="1">
        <v>0.16230700000000001</v>
      </c>
      <c r="AY67" s="1">
        <v>1.119075</v>
      </c>
      <c r="AZ67" s="11" t="s">
        <v>491</v>
      </c>
      <c r="BA67" s="12" t="s">
        <v>480</v>
      </c>
      <c r="BB67" s="12" t="s">
        <v>492</v>
      </c>
    </row>
    <row r="68" spans="1:54" x14ac:dyDescent="0.25">
      <c r="A68" s="1" t="s">
        <v>287</v>
      </c>
      <c r="B68" s="1" t="s">
        <v>271</v>
      </c>
      <c r="C68" s="1" t="s">
        <v>288</v>
      </c>
      <c r="D68" s="1">
        <v>0.22822539999999999</v>
      </c>
      <c r="E68" s="1">
        <v>-0.32541229999999999</v>
      </c>
      <c r="F68" s="1">
        <v>-1.253023</v>
      </c>
      <c r="G68" s="1">
        <v>0.87292820000000004</v>
      </c>
      <c r="H68" s="1">
        <v>2.3593920000000001E-2</v>
      </c>
      <c r="I68" s="1">
        <v>1.016489</v>
      </c>
      <c r="J68" s="1">
        <v>6.1440339999999996E-3</v>
      </c>
      <c r="K68" s="1">
        <v>-1.1951240000000001</v>
      </c>
      <c r="L68" s="1">
        <v>-2.2896450000000002</v>
      </c>
      <c r="M68" s="1">
        <v>1.219813E-2</v>
      </c>
      <c r="N68" s="1">
        <v>-1.4969429999999999</v>
      </c>
      <c r="O68" s="1">
        <v>-2.8224390000000001</v>
      </c>
      <c r="P68" s="1">
        <v>1.638759E-2</v>
      </c>
      <c r="Q68" s="1">
        <v>-1.17153</v>
      </c>
      <c r="R68" s="1">
        <v>-2.2525050000000002</v>
      </c>
      <c r="S68" s="1">
        <v>0.1772842</v>
      </c>
      <c r="T68" s="1">
        <v>-0.30181839999999999</v>
      </c>
      <c r="U68" s="1">
        <v>-1.2326969999999999</v>
      </c>
      <c r="V68" s="1">
        <v>0.47661999999999999</v>
      </c>
      <c r="W68" s="1">
        <v>0.23102329999999999</v>
      </c>
      <c r="X68" s="1">
        <v>1.173667</v>
      </c>
      <c r="Y68" s="1">
        <v>0.24133830000000001</v>
      </c>
      <c r="Z68" s="1">
        <v>0.32855250000000003</v>
      </c>
      <c r="AA68" s="1">
        <v>1.2557529999999999</v>
      </c>
      <c r="AB68" s="1">
        <v>9.0069010000000003E-4</v>
      </c>
      <c r="AC68" s="1">
        <v>-1.9364680000000001</v>
      </c>
      <c r="AD68" s="1">
        <v>-3.8276750000000002</v>
      </c>
      <c r="AE68" s="1">
        <v>1.762325E-2</v>
      </c>
      <c r="AF68" s="1">
        <v>-1.3768929999999999</v>
      </c>
      <c r="AG68" s="1">
        <v>-2.5970840000000002</v>
      </c>
      <c r="AH68" s="1">
        <v>1.381019E-2</v>
      </c>
      <c r="AI68" s="1">
        <v>-1.6079159999999999</v>
      </c>
      <c r="AJ68" s="1">
        <v>-3.0481120000000002</v>
      </c>
      <c r="AK68" s="1">
        <v>0.1021647</v>
      </c>
      <c r="AL68" s="1">
        <v>0.55957570000000001</v>
      </c>
      <c r="AM68" s="1">
        <v>1.4738359999999999</v>
      </c>
      <c r="AN68" s="1">
        <v>0.91440900000000003</v>
      </c>
      <c r="AO68" s="1">
        <v>2.840376E-2</v>
      </c>
      <c r="AP68" s="1">
        <v>1.0198830000000001</v>
      </c>
      <c r="AQ68" s="1">
        <v>0.1466172</v>
      </c>
      <c r="AR68" s="1">
        <v>-0.52803180000000005</v>
      </c>
      <c r="AS68" s="1">
        <v>-1.441961</v>
      </c>
      <c r="AT68" s="1">
        <v>6.7648040000000001E-3</v>
      </c>
      <c r="AU68" s="1">
        <v>-0.83299040000000002</v>
      </c>
      <c r="AV68" s="1">
        <v>-1.781374</v>
      </c>
      <c r="AW68" s="1">
        <v>0.40080890000000002</v>
      </c>
      <c r="AX68" s="1">
        <v>-9.1646089999999999E-2</v>
      </c>
      <c r="AY68" s="1">
        <v>-1.065585</v>
      </c>
      <c r="AZ68" s="11" t="s">
        <v>490</v>
      </c>
      <c r="BA68" s="12" t="s">
        <v>483</v>
      </c>
      <c r="BB68" s="12" t="s">
        <v>481</v>
      </c>
    </row>
    <row r="69" spans="1:54" x14ac:dyDescent="0.25">
      <c r="A69" s="1" t="s">
        <v>289</v>
      </c>
      <c r="B69" s="1" t="s">
        <v>271</v>
      </c>
      <c r="C69" s="1" t="s">
        <v>290</v>
      </c>
      <c r="D69" s="1">
        <v>0.58607200000000004</v>
      </c>
      <c r="E69" s="1">
        <v>0.22685749999999999</v>
      </c>
      <c r="F69" s="1">
        <v>1.170283</v>
      </c>
      <c r="G69" s="1">
        <v>0.99681850000000005</v>
      </c>
      <c r="H69" s="1">
        <v>1.58957E-3</v>
      </c>
      <c r="I69" s="1">
        <v>1.0011019999999999</v>
      </c>
      <c r="J69" s="1">
        <v>1.6789289999999998E-2</v>
      </c>
      <c r="K69" s="1">
        <v>-0.71851770000000004</v>
      </c>
      <c r="L69" s="1">
        <v>-1.645491</v>
      </c>
      <c r="M69" s="1">
        <v>3.373458E-2</v>
      </c>
      <c r="N69" s="1">
        <v>-0.49007060000000002</v>
      </c>
      <c r="O69" s="1">
        <v>-1.404514</v>
      </c>
      <c r="P69" s="1">
        <v>0.18519749999999999</v>
      </c>
      <c r="Q69" s="1">
        <v>-0.71692809999999996</v>
      </c>
      <c r="R69" s="1">
        <v>-1.643678</v>
      </c>
      <c r="S69" s="1">
        <v>5.6885709999999999E-2</v>
      </c>
      <c r="T69" s="1">
        <v>0.22844709999999999</v>
      </c>
      <c r="U69" s="1">
        <v>1.171573</v>
      </c>
      <c r="V69" s="1">
        <v>0.65702249999999995</v>
      </c>
      <c r="W69" s="1">
        <v>-0.10223309999999999</v>
      </c>
      <c r="X69" s="1">
        <v>-1.073434</v>
      </c>
      <c r="Y69" s="1">
        <v>0.78670459999999998</v>
      </c>
      <c r="Z69" s="1">
        <v>5.683846E-2</v>
      </c>
      <c r="AA69" s="1">
        <v>1.040184</v>
      </c>
      <c r="AB69" s="1">
        <v>1.533645E-2</v>
      </c>
      <c r="AC69" s="1">
        <v>-0.60477760000000003</v>
      </c>
      <c r="AD69" s="1">
        <v>-1.5207440000000001</v>
      </c>
      <c r="AE69" s="1">
        <v>2.5157430000000001E-2</v>
      </c>
      <c r="AF69" s="1">
        <v>-0.65017219999999998</v>
      </c>
      <c r="AG69" s="1">
        <v>-1.569356</v>
      </c>
      <c r="AH69" s="1">
        <v>0.1105347</v>
      </c>
      <c r="AI69" s="1">
        <v>-0.54793919999999996</v>
      </c>
      <c r="AJ69" s="1">
        <v>-1.4619960000000001</v>
      </c>
      <c r="AK69" s="1">
        <v>0.59690120000000002</v>
      </c>
      <c r="AL69" s="1">
        <v>-4.53946E-2</v>
      </c>
      <c r="AM69" s="1">
        <v>-1.031965</v>
      </c>
      <c r="AN69" s="1">
        <v>5.6604149999999999E-2</v>
      </c>
      <c r="AO69" s="1">
        <v>0.33051639999999999</v>
      </c>
      <c r="AP69" s="1">
        <v>1.257463</v>
      </c>
      <c r="AQ69" s="1">
        <v>0.2377831</v>
      </c>
      <c r="AR69" s="1">
        <v>0.6596069</v>
      </c>
      <c r="AS69" s="1">
        <v>1.5796520000000001</v>
      </c>
      <c r="AT69" s="1">
        <v>4.8980480000000003E-3</v>
      </c>
      <c r="AU69" s="1">
        <v>0.60435810000000001</v>
      </c>
      <c r="AV69" s="1">
        <v>1.520302</v>
      </c>
      <c r="AW69" s="1">
        <v>4.9386109999999997E-2</v>
      </c>
      <c r="AX69" s="1">
        <v>0.490618</v>
      </c>
      <c r="AY69" s="1">
        <v>1.4050469999999999</v>
      </c>
      <c r="AZ69" s="11" t="s">
        <v>491</v>
      </c>
      <c r="BA69" s="12" t="s">
        <v>480</v>
      </c>
      <c r="BB69" s="12" t="s">
        <v>492</v>
      </c>
    </row>
    <row r="70" spans="1:54" x14ac:dyDescent="0.25">
      <c r="A70" s="1" t="s">
        <v>291</v>
      </c>
      <c r="B70" s="1" t="s">
        <v>271</v>
      </c>
      <c r="C70" s="1" t="s">
        <v>292</v>
      </c>
      <c r="D70" s="1">
        <v>0.19307750000000001</v>
      </c>
      <c r="E70" s="1">
        <v>-0.50766929999999999</v>
      </c>
      <c r="F70" s="1">
        <v>-1.421751</v>
      </c>
      <c r="G70" s="1">
        <v>0.18562390000000001</v>
      </c>
      <c r="H70" s="1">
        <v>-0.56884630000000003</v>
      </c>
      <c r="I70" s="1">
        <v>-1.4833369999999999</v>
      </c>
      <c r="J70" s="1">
        <v>7.2700129999999996E-3</v>
      </c>
      <c r="K70" s="1">
        <v>-1.7218830000000001</v>
      </c>
      <c r="L70" s="1">
        <v>-3.298667</v>
      </c>
      <c r="M70" s="1">
        <v>1.1060930000000001E-3</v>
      </c>
      <c r="N70" s="1">
        <v>-2.7983989999999999</v>
      </c>
      <c r="O70" s="1">
        <v>-6.9566800000000004</v>
      </c>
      <c r="P70" s="1">
        <v>1.2822699999999999E-2</v>
      </c>
      <c r="Q70" s="1">
        <v>-2.2907299999999999</v>
      </c>
      <c r="R70" s="1">
        <v>-4.8930350000000002</v>
      </c>
      <c r="S70" s="1">
        <v>1.8651560000000001E-2</v>
      </c>
      <c r="T70" s="1">
        <v>-1.076516</v>
      </c>
      <c r="U70" s="1">
        <v>-2.1089370000000001</v>
      </c>
      <c r="V70" s="1">
        <v>0.68800969999999995</v>
      </c>
      <c r="W70" s="1">
        <v>0.18043049999999999</v>
      </c>
      <c r="X70" s="1">
        <v>1.133222</v>
      </c>
      <c r="Y70" s="1">
        <v>0.65238779999999996</v>
      </c>
      <c r="Z70" s="1">
        <v>0.19322639999999999</v>
      </c>
      <c r="AA70" s="1">
        <v>1.1433180000000001</v>
      </c>
      <c r="AB70" s="1">
        <v>8.1468059999999995E-3</v>
      </c>
      <c r="AC70" s="1">
        <v>-2.9165679999999998</v>
      </c>
      <c r="AD70" s="1">
        <v>-7.5504769999999999</v>
      </c>
      <c r="AE70" s="1">
        <v>1.2932839999999999E-2</v>
      </c>
      <c r="AF70" s="1">
        <v>-2.5429110000000001</v>
      </c>
      <c r="AG70" s="1">
        <v>-5.827636</v>
      </c>
      <c r="AH70" s="1">
        <v>2.4730990000000001E-2</v>
      </c>
      <c r="AI70" s="1">
        <v>-2.723341</v>
      </c>
      <c r="AJ70" s="1">
        <v>-6.6040049999999999</v>
      </c>
      <c r="AK70" s="1">
        <v>0.16639399999999999</v>
      </c>
      <c r="AL70" s="1">
        <v>0.37365690000000001</v>
      </c>
      <c r="AM70" s="1">
        <v>1.295633</v>
      </c>
      <c r="AN70" s="1">
        <v>0.15295400000000001</v>
      </c>
      <c r="AO70" s="1">
        <v>0.37337799999999999</v>
      </c>
      <c r="AP70" s="1">
        <v>1.295382</v>
      </c>
      <c r="AQ70" s="1">
        <v>0.54768839999999996</v>
      </c>
      <c r="AR70" s="1">
        <v>-0.3147219</v>
      </c>
      <c r="AS70" s="1">
        <v>-1.2437720000000001</v>
      </c>
      <c r="AT70" s="1">
        <v>2.124318E-2</v>
      </c>
      <c r="AU70" s="1">
        <v>-1.0767949999999999</v>
      </c>
      <c r="AV70" s="1">
        <v>-2.1093440000000001</v>
      </c>
      <c r="AW70" s="1">
        <v>0.69243169999999998</v>
      </c>
      <c r="AX70" s="1">
        <v>0.1178898</v>
      </c>
      <c r="AY70" s="1">
        <v>1.0851459999999999</v>
      </c>
      <c r="AZ70" s="11" t="s">
        <v>490</v>
      </c>
      <c r="BA70" s="12" t="s">
        <v>483</v>
      </c>
      <c r="BB70" s="12" t="s">
        <v>481</v>
      </c>
    </row>
    <row r="71" spans="1:54" x14ac:dyDescent="0.25">
      <c r="A71" s="1" t="s">
        <v>293</v>
      </c>
      <c r="B71" s="1" t="s">
        <v>271</v>
      </c>
      <c r="C71" s="1" t="s">
        <v>294</v>
      </c>
      <c r="D71" s="1">
        <v>0.34003729999999999</v>
      </c>
      <c r="E71" s="1">
        <v>0.29619180000000001</v>
      </c>
      <c r="F71" s="1">
        <v>1.2278990000000001</v>
      </c>
      <c r="G71" s="1">
        <v>0.23008999999999999</v>
      </c>
      <c r="H71" s="1">
        <v>0.55672149999999998</v>
      </c>
      <c r="I71" s="1">
        <v>1.470923</v>
      </c>
      <c r="J71" s="1">
        <v>0.46520499999999998</v>
      </c>
      <c r="K71" s="1">
        <v>-0.2695497</v>
      </c>
      <c r="L71" s="1">
        <v>-1.2054309999999999</v>
      </c>
      <c r="M71" s="1">
        <v>0.1024699</v>
      </c>
      <c r="N71" s="1">
        <v>0.58336370000000004</v>
      </c>
      <c r="O71" s="1">
        <v>1.4983390000000001</v>
      </c>
      <c r="P71" s="1">
        <v>0.4447603</v>
      </c>
      <c r="Q71" s="1">
        <v>0.28717179999999998</v>
      </c>
      <c r="R71" s="1">
        <v>1.2202459999999999</v>
      </c>
      <c r="S71" s="1">
        <v>6.8010429999999997E-2</v>
      </c>
      <c r="T71" s="1">
        <v>0.85291329999999999</v>
      </c>
      <c r="U71" s="1">
        <v>1.806144</v>
      </c>
      <c r="V71" s="1">
        <v>0.103435</v>
      </c>
      <c r="W71" s="1">
        <v>0.85237209999999997</v>
      </c>
      <c r="X71" s="1">
        <v>1.8054669999999999</v>
      </c>
      <c r="Y71" s="1">
        <v>1.6439039999999999E-2</v>
      </c>
      <c r="Z71" s="1">
        <v>-0.18932840000000001</v>
      </c>
      <c r="AA71" s="1">
        <v>-1.1402330000000001</v>
      </c>
      <c r="AB71" s="1">
        <v>5.9771530000000003E-2</v>
      </c>
      <c r="AC71" s="1">
        <v>-0.23977670000000001</v>
      </c>
      <c r="AD71" s="1">
        <v>-1.1808099999999999</v>
      </c>
      <c r="AE71" s="1">
        <v>0.29728019999999999</v>
      </c>
      <c r="AF71" s="1">
        <v>0.4232669</v>
      </c>
      <c r="AG71" s="1">
        <v>1.3409610000000001</v>
      </c>
      <c r="AH71" s="1">
        <v>2.2662370000000001E-2</v>
      </c>
      <c r="AI71" s="1">
        <v>-0.42910510000000002</v>
      </c>
      <c r="AJ71" s="1">
        <v>-1.346398</v>
      </c>
      <c r="AK71" s="1">
        <v>0.15509410000000001</v>
      </c>
      <c r="AL71" s="1">
        <v>0.66304359999999996</v>
      </c>
      <c r="AM71" s="1">
        <v>1.58342</v>
      </c>
      <c r="AN71" s="1">
        <v>0.68370489999999995</v>
      </c>
      <c r="AO71" s="1">
        <v>0.14206569999999999</v>
      </c>
      <c r="AP71" s="1">
        <v>1.1034839999999999</v>
      </c>
      <c r="AQ71" s="1">
        <v>0.21869930000000001</v>
      </c>
      <c r="AR71" s="1">
        <v>-0.4141145</v>
      </c>
      <c r="AS71" s="1">
        <v>-1.332481</v>
      </c>
      <c r="AT71" s="1">
        <v>0.28393000000000002</v>
      </c>
      <c r="AU71" s="1">
        <v>0.33193539999999999</v>
      </c>
      <c r="AV71" s="1">
        <v>1.2587010000000001</v>
      </c>
      <c r="AW71" s="1">
        <v>0.27878239999999999</v>
      </c>
      <c r="AX71" s="1">
        <v>0.3021624</v>
      </c>
      <c r="AY71" s="1">
        <v>1.2329909999999999</v>
      </c>
      <c r="AZ71" s="11" t="s">
        <v>491</v>
      </c>
      <c r="BA71" s="12" t="s">
        <v>480</v>
      </c>
      <c r="BB71" s="12" t="s">
        <v>492</v>
      </c>
    </row>
    <row r="72" spans="1:54" x14ac:dyDescent="0.25">
      <c r="A72" s="1" t="s">
        <v>295</v>
      </c>
      <c r="B72" s="1" t="s">
        <v>271</v>
      </c>
      <c r="C72" s="1" t="s">
        <v>296</v>
      </c>
      <c r="D72" s="1">
        <v>0.31231340000000002</v>
      </c>
      <c r="E72" s="1">
        <v>-0.3559234</v>
      </c>
      <c r="F72" s="1">
        <v>-1.2798039999999999</v>
      </c>
      <c r="G72" s="1">
        <v>0.2938325</v>
      </c>
      <c r="H72" s="1">
        <v>-0.3705908</v>
      </c>
      <c r="I72" s="1">
        <v>-1.2928820000000001</v>
      </c>
      <c r="J72" s="1">
        <v>7.2417029999999993E-2</v>
      </c>
      <c r="K72" s="1">
        <v>0.56991420000000004</v>
      </c>
      <c r="L72" s="1">
        <v>1.4844349999999999</v>
      </c>
      <c r="M72" s="1">
        <v>0.44751829999999998</v>
      </c>
      <c r="N72" s="1">
        <v>-0.15659999999999999</v>
      </c>
      <c r="O72" s="1">
        <v>-1.114657</v>
      </c>
      <c r="P72" s="1">
        <v>0.58384429999999998</v>
      </c>
      <c r="Q72" s="1">
        <v>0.19932340000000001</v>
      </c>
      <c r="R72" s="1">
        <v>1.1481600000000001</v>
      </c>
      <c r="S72" s="1">
        <v>3.9661109999999996E-3</v>
      </c>
      <c r="T72" s="1">
        <v>-0.7265142</v>
      </c>
      <c r="U72" s="1">
        <v>-1.654636</v>
      </c>
      <c r="V72" s="1">
        <v>0.12379850000000001</v>
      </c>
      <c r="W72" s="1">
        <v>0.31707049999999998</v>
      </c>
      <c r="X72" s="1">
        <v>1.245798</v>
      </c>
      <c r="Y72" s="1">
        <v>2.4319049999999998E-2</v>
      </c>
      <c r="Z72" s="1">
        <v>0.29172130000000002</v>
      </c>
      <c r="AA72" s="1">
        <v>1.2241</v>
      </c>
      <c r="AB72" s="1">
        <v>4.8774079999999997E-3</v>
      </c>
      <c r="AC72" s="1">
        <v>-0.32519360000000003</v>
      </c>
      <c r="AD72" s="1">
        <v>-1.2528330000000001</v>
      </c>
      <c r="AE72" s="1">
        <v>0.13538600000000001</v>
      </c>
      <c r="AF72" s="1">
        <v>0.28359820000000002</v>
      </c>
      <c r="AG72" s="1">
        <v>1.2172270000000001</v>
      </c>
      <c r="AH72" s="1">
        <v>0.58170390000000005</v>
      </c>
      <c r="AI72" s="1">
        <v>-3.3472259999999997E-2</v>
      </c>
      <c r="AJ72" s="1">
        <v>-1.0234719999999999</v>
      </c>
      <c r="AK72" s="1">
        <v>3.3541420000000002E-2</v>
      </c>
      <c r="AL72" s="1">
        <v>0.60879179999999999</v>
      </c>
      <c r="AM72" s="1">
        <v>1.5249809999999999</v>
      </c>
      <c r="AN72" s="1">
        <v>0.3750271</v>
      </c>
      <c r="AO72" s="1">
        <v>0.13823579999999999</v>
      </c>
      <c r="AP72" s="1">
        <v>1.1005590000000001</v>
      </c>
      <c r="AQ72" s="1">
        <v>0.18237</v>
      </c>
      <c r="AR72" s="1">
        <v>-0.53475799999999996</v>
      </c>
      <c r="AS72" s="1">
        <v>-1.448699</v>
      </c>
      <c r="AT72" s="1">
        <v>1.9860519999999999E-4</v>
      </c>
      <c r="AU72" s="1">
        <v>-1.1970700000000001</v>
      </c>
      <c r="AV72" s="1">
        <v>-2.2927360000000001</v>
      </c>
      <c r="AW72" s="1">
        <v>0.20521310000000001</v>
      </c>
      <c r="AX72" s="1">
        <v>-0.30196230000000002</v>
      </c>
      <c r="AY72" s="1">
        <v>-1.23282</v>
      </c>
      <c r="AZ72" s="11" t="s">
        <v>493</v>
      </c>
      <c r="BA72" s="12" t="s">
        <v>494</v>
      </c>
      <c r="BB72" s="12" t="s">
        <v>495</v>
      </c>
    </row>
    <row r="73" spans="1:54" x14ac:dyDescent="0.25">
      <c r="A73" s="1" t="s">
        <v>297</v>
      </c>
      <c r="B73" s="1" t="s">
        <v>271</v>
      </c>
      <c r="C73" s="1" t="s">
        <v>298</v>
      </c>
      <c r="D73" s="1">
        <v>0.2332699</v>
      </c>
      <c r="E73" s="1">
        <v>-0.2798387</v>
      </c>
      <c r="F73" s="1">
        <v>-1.214059</v>
      </c>
      <c r="G73" s="1">
        <v>0.18180470000000001</v>
      </c>
      <c r="H73" s="1">
        <v>0.11575100000000001</v>
      </c>
      <c r="I73" s="1">
        <v>1.083539</v>
      </c>
      <c r="J73" s="1">
        <v>6.6805870000000003E-2</v>
      </c>
      <c r="K73" s="1">
        <v>-0.22402140000000001</v>
      </c>
      <c r="L73" s="1">
        <v>-1.1679850000000001</v>
      </c>
      <c r="M73" s="1">
        <v>0.14562700000000001</v>
      </c>
      <c r="N73" s="1">
        <v>-0.38810899999999998</v>
      </c>
      <c r="O73" s="1">
        <v>-1.3086770000000001</v>
      </c>
      <c r="P73" s="1">
        <v>0.32562029999999997</v>
      </c>
      <c r="Q73" s="1">
        <v>-0.1082704</v>
      </c>
      <c r="R73" s="1">
        <v>-1.0779350000000001</v>
      </c>
      <c r="S73" s="1">
        <v>0.40168369999999998</v>
      </c>
      <c r="T73" s="1">
        <v>-0.1640876</v>
      </c>
      <c r="U73" s="1">
        <v>-1.120457</v>
      </c>
      <c r="V73" s="1">
        <v>9.3331830000000005E-2</v>
      </c>
      <c r="W73" s="1">
        <v>0.56345780000000001</v>
      </c>
      <c r="X73" s="1">
        <v>1.4778070000000001</v>
      </c>
      <c r="Y73" s="1">
        <v>0.19955439999999999</v>
      </c>
      <c r="Z73" s="1">
        <v>0.2561406</v>
      </c>
      <c r="AA73" s="1">
        <v>1.19428</v>
      </c>
      <c r="AB73" s="1">
        <v>0.1135477</v>
      </c>
      <c r="AC73" s="1">
        <v>-0.40078340000000001</v>
      </c>
      <c r="AD73" s="1">
        <v>-1.320225</v>
      </c>
      <c r="AE73" s="1">
        <v>0.16425490000000001</v>
      </c>
      <c r="AF73" s="1">
        <v>0.41881499999999999</v>
      </c>
      <c r="AG73" s="1">
        <v>1.336829</v>
      </c>
      <c r="AH73" s="1">
        <v>0.2031724</v>
      </c>
      <c r="AI73" s="1">
        <v>-0.14464279999999999</v>
      </c>
      <c r="AJ73" s="1">
        <v>-1.1054569999999999</v>
      </c>
      <c r="AK73" s="1">
        <v>6.7327919999999999E-2</v>
      </c>
      <c r="AL73" s="1">
        <v>0.81959839999999995</v>
      </c>
      <c r="AM73" s="1">
        <v>1.764915</v>
      </c>
      <c r="AN73" s="1">
        <v>4.9302659999999998E-2</v>
      </c>
      <c r="AO73" s="1">
        <v>1.0373060000000001</v>
      </c>
      <c r="AP73" s="1">
        <v>2.0523920000000002</v>
      </c>
      <c r="AQ73" s="1">
        <v>0.1029008</v>
      </c>
      <c r="AR73" s="1">
        <v>0.19400980000000001</v>
      </c>
      <c r="AS73" s="1">
        <v>1.143939</v>
      </c>
      <c r="AT73" s="1">
        <v>0.72180999999999995</v>
      </c>
      <c r="AU73" s="1">
        <v>5.3620139999999997E-2</v>
      </c>
      <c r="AV73" s="1">
        <v>1.037866</v>
      </c>
      <c r="AW73" s="1">
        <v>0.12941279999999999</v>
      </c>
      <c r="AX73" s="1">
        <v>0.23038220000000001</v>
      </c>
      <c r="AY73" s="1">
        <v>1.173146</v>
      </c>
      <c r="AZ73" s="11" t="s">
        <v>496</v>
      </c>
      <c r="BA73" s="12" t="s">
        <v>480</v>
      </c>
      <c r="BB73" s="12" t="s">
        <v>492</v>
      </c>
    </row>
    <row r="74" spans="1:54" x14ac:dyDescent="0.25">
      <c r="A74" s="1" t="s">
        <v>299</v>
      </c>
      <c r="B74" s="1" t="s">
        <v>271</v>
      </c>
      <c r="C74" s="1" t="s">
        <v>300</v>
      </c>
      <c r="D74" s="1">
        <v>0.7991897</v>
      </c>
      <c r="E74" s="1">
        <v>-7.6100360000000006E-2</v>
      </c>
      <c r="F74" s="1">
        <v>-1.054165</v>
      </c>
      <c r="G74" s="1">
        <v>0.54453220000000002</v>
      </c>
      <c r="H74" s="1">
        <v>-0.21580659999999999</v>
      </c>
      <c r="I74" s="1">
        <v>-1.1613530000000001</v>
      </c>
      <c r="J74" s="1">
        <v>2.874229E-2</v>
      </c>
      <c r="K74" s="1">
        <v>-0.93082160000000003</v>
      </c>
      <c r="L74" s="1">
        <v>-1.906361</v>
      </c>
      <c r="M74" s="1">
        <v>3.9683790000000002E-3</v>
      </c>
      <c r="N74" s="1">
        <v>-1.222729</v>
      </c>
      <c r="O74" s="1">
        <v>-2.3338770000000002</v>
      </c>
      <c r="P74" s="1">
        <v>5.2216619999999998E-2</v>
      </c>
      <c r="Q74" s="1">
        <v>-1.146628</v>
      </c>
      <c r="R74" s="1">
        <v>-2.213959</v>
      </c>
      <c r="S74" s="1">
        <v>0.1783411</v>
      </c>
      <c r="T74" s="1">
        <v>-0.29190700000000003</v>
      </c>
      <c r="U74" s="1">
        <v>-1.2242569999999999</v>
      </c>
      <c r="V74" s="1">
        <v>0.24262259999999999</v>
      </c>
      <c r="W74" s="1">
        <v>0.38585019999999998</v>
      </c>
      <c r="X74" s="1">
        <v>1.30663</v>
      </c>
      <c r="Y74" s="1">
        <v>0.65593690000000004</v>
      </c>
      <c r="Z74" s="1">
        <v>0.16791329999999999</v>
      </c>
      <c r="AA74" s="1">
        <v>1.123432</v>
      </c>
      <c r="AB74" s="1">
        <v>2.8552839999999999E-2</v>
      </c>
      <c r="AC74" s="1">
        <v>-1.639545</v>
      </c>
      <c r="AD74" s="1">
        <v>-3.1156760000000001</v>
      </c>
      <c r="AE74" s="1">
        <v>2.4918829999999999E-2</v>
      </c>
      <c r="AF74" s="1">
        <v>-1.085782</v>
      </c>
      <c r="AG74" s="1">
        <v>-2.122525</v>
      </c>
      <c r="AH74" s="1">
        <v>1.8577199999999999E-2</v>
      </c>
      <c r="AI74" s="1">
        <v>-1.4716320000000001</v>
      </c>
      <c r="AJ74" s="1">
        <v>-2.7733539999999999</v>
      </c>
      <c r="AK74" s="1">
        <v>0.2128311</v>
      </c>
      <c r="AL74" s="1">
        <v>0.55376340000000002</v>
      </c>
      <c r="AM74" s="1">
        <v>1.46791</v>
      </c>
      <c r="AN74" s="1">
        <v>9.7463090000000002E-2</v>
      </c>
      <c r="AO74" s="1">
        <v>0.44419120000000001</v>
      </c>
      <c r="AP74" s="1">
        <v>1.3605510000000001</v>
      </c>
      <c r="AQ74" s="1">
        <v>0.96066940000000001</v>
      </c>
      <c r="AR74" s="1">
        <v>-1.7759420000000001E-2</v>
      </c>
      <c r="AS74" s="1">
        <v>-1.012386</v>
      </c>
      <c r="AT74" s="1">
        <v>0.31698680000000001</v>
      </c>
      <c r="AU74" s="1">
        <v>-0.40147929999999998</v>
      </c>
      <c r="AV74" s="1">
        <v>-1.320862</v>
      </c>
      <c r="AW74" s="1">
        <v>0.121973</v>
      </c>
      <c r="AX74" s="1">
        <v>0.30724410000000002</v>
      </c>
      <c r="AY74" s="1">
        <v>1.2373419999999999</v>
      </c>
      <c r="AZ74" s="11" t="s">
        <v>497</v>
      </c>
      <c r="BA74" s="12" t="s">
        <v>480</v>
      </c>
      <c r="BB74" s="12" t="s">
        <v>498</v>
      </c>
    </row>
    <row r="75" spans="1:54" x14ac:dyDescent="0.25">
      <c r="A75" s="1" t="s">
        <v>301</v>
      </c>
      <c r="B75" s="1" t="s">
        <v>271</v>
      </c>
      <c r="C75" s="1" t="s">
        <v>302</v>
      </c>
      <c r="D75" s="1">
        <v>0.27422069999999998</v>
      </c>
      <c r="E75" s="1">
        <v>-0.23503579999999999</v>
      </c>
      <c r="F75" s="1">
        <v>-1.176936</v>
      </c>
      <c r="G75" s="1">
        <v>0.61056759999999999</v>
      </c>
      <c r="H75" s="1">
        <v>-3.6488489999999998E-2</v>
      </c>
      <c r="I75" s="1">
        <v>-1.0256149999999999</v>
      </c>
      <c r="J75" s="1">
        <v>0.3423775</v>
      </c>
      <c r="K75" s="1">
        <v>7.0505600000000002E-2</v>
      </c>
      <c r="L75" s="1">
        <v>1.0500849999999999</v>
      </c>
      <c r="M75" s="1">
        <v>0.32661659999999998</v>
      </c>
      <c r="N75" s="1">
        <v>-0.20101869999999999</v>
      </c>
      <c r="O75" s="1">
        <v>-1.14951</v>
      </c>
      <c r="P75" s="1">
        <v>0.3251289</v>
      </c>
      <c r="Q75" s="1">
        <v>3.4017100000000002E-2</v>
      </c>
      <c r="R75" s="1">
        <v>1.0238590000000001</v>
      </c>
      <c r="S75" s="1">
        <v>0.2425312</v>
      </c>
      <c r="T75" s="1">
        <v>-0.2715243</v>
      </c>
      <c r="U75" s="1">
        <v>-1.2070829999999999</v>
      </c>
      <c r="V75" s="1">
        <v>4.5560639999999999E-2</v>
      </c>
      <c r="W75" s="1">
        <v>0.4342107</v>
      </c>
      <c r="X75" s="1">
        <v>1.3511709999999999</v>
      </c>
      <c r="Y75" s="1">
        <v>0.18015310000000001</v>
      </c>
      <c r="Z75" s="1">
        <v>-0.21802379999999999</v>
      </c>
      <c r="AA75" s="1">
        <v>-1.1631389999999999</v>
      </c>
      <c r="AB75" s="1">
        <v>0.55607740000000005</v>
      </c>
      <c r="AC75" s="1">
        <v>7.7267219999999998E-2</v>
      </c>
      <c r="AD75" s="1">
        <v>1.055018</v>
      </c>
      <c r="AE75" s="1">
        <v>9.7318210000000002E-2</v>
      </c>
      <c r="AF75" s="1">
        <v>0.2934541</v>
      </c>
      <c r="AG75" s="1">
        <v>1.225571</v>
      </c>
      <c r="AH75" s="1">
        <v>0.37258930000000001</v>
      </c>
      <c r="AI75" s="1">
        <v>-0.14075660000000001</v>
      </c>
      <c r="AJ75" s="1">
        <v>-1.1024830000000001</v>
      </c>
      <c r="AK75" s="1">
        <v>0.1097702</v>
      </c>
      <c r="AL75" s="1">
        <v>0.21618689999999999</v>
      </c>
      <c r="AM75" s="1">
        <v>1.161659</v>
      </c>
      <c r="AN75" s="1">
        <v>0.25643559999999999</v>
      </c>
      <c r="AO75" s="1">
        <v>0.25410549999999998</v>
      </c>
      <c r="AP75" s="1">
        <v>1.192596</v>
      </c>
      <c r="AQ75" s="1">
        <v>4.3020129999999997E-2</v>
      </c>
      <c r="AR75" s="1">
        <v>-0.41514099999999998</v>
      </c>
      <c r="AS75" s="1">
        <v>-1.333429</v>
      </c>
      <c r="AT75" s="1">
        <v>0.1129998</v>
      </c>
      <c r="AU75" s="1">
        <v>-0.2336057</v>
      </c>
      <c r="AV75" s="1">
        <v>-1.17577</v>
      </c>
      <c r="AW75" s="1">
        <v>0.11540599999999999</v>
      </c>
      <c r="AX75" s="1">
        <v>-0.24036740000000001</v>
      </c>
      <c r="AY75" s="1">
        <v>-1.1812929999999999</v>
      </c>
      <c r="AZ75" s="11" t="s">
        <v>499</v>
      </c>
      <c r="BA75" s="12" t="s">
        <v>480</v>
      </c>
      <c r="BB75" s="12" t="s">
        <v>488</v>
      </c>
    </row>
    <row r="76" spans="1:54" x14ac:dyDescent="0.25">
      <c r="A76" s="1" t="s">
        <v>303</v>
      </c>
      <c r="B76" s="1" t="s">
        <v>271</v>
      </c>
      <c r="C76" s="1" t="s">
        <v>304</v>
      </c>
      <c r="D76" s="1">
        <v>0.99520489999999995</v>
      </c>
      <c r="E76" s="1">
        <v>-2.8002930000000001E-3</v>
      </c>
      <c r="F76" s="1">
        <v>-1.001943</v>
      </c>
      <c r="G76" s="1">
        <v>0.43020639999999999</v>
      </c>
      <c r="H76" s="1">
        <v>0.35697869999999998</v>
      </c>
      <c r="I76" s="1">
        <v>1.2807409999999999</v>
      </c>
      <c r="J76" s="1">
        <v>0.32559270000000001</v>
      </c>
      <c r="K76" s="1">
        <v>-0.24712049999999999</v>
      </c>
      <c r="L76" s="1">
        <v>-1.186836</v>
      </c>
      <c r="M76" s="1">
        <v>0.73287179999999996</v>
      </c>
      <c r="N76" s="1">
        <v>0.1070579</v>
      </c>
      <c r="O76" s="1">
        <v>1.0770299999999999</v>
      </c>
      <c r="P76" s="1">
        <v>0.80769279999999999</v>
      </c>
      <c r="Q76" s="1">
        <v>0.1098582</v>
      </c>
      <c r="R76" s="1">
        <v>1.0791219999999999</v>
      </c>
      <c r="S76" s="1">
        <v>0.25399189999999999</v>
      </c>
      <c r="T76" s="1">
        <v>0.3541784</v>
      </c>
      <c r="U76" s="1">
        <v>1.278257</v>
      </c>
      <c r="V76" s="1">
        <v>0.11023479999999999</v>
      </c>
      <c r="W76" s="1">
        <v>1.1211610000000001</v>
      </c>
      <c r="X76" s="1">
        <v>2.1752189999999998</v>
      </c>
      <c r="Y76" s="1">
        <v>1.076043E-2</v>
      </c>
      <c r="Z76" s="1">
        <v>0.38519940000000003</v>
      </c>
      <c r="AA76" s="1">
        <v>1.3060400000000001</v>
      </c>
      <c r="AB76" s="1">
        <v>3.2577620000000002E-2</v>
      </c>
      <c r="AC76" s="1">
        <v>-0.35536980000000001</v>
      </c>
      <c r="AD76" s="1">
        <v>-1.2793129999999999</v>
      </c>
      <c r="AE76" s="1">
        <v>0.1069112</v>
      </c>
      <c r="AF76" s="1">
        <v>1.15099</v>
      </c>
      <c r="AG76" s="1">
        <v>2.2206630000000001</v>
      </c>
      <c r="AH76" s="1">
        <v>0.73435050000000002</v>
      </c>
      <c r="AI76" s="1">
        <v>2.9829629999999999E-2</v>
      </c>
      <c r="AJ76" s="1">
        <v>1.0208919999999999</v>
      </c>
      <c r="AK76" s="1">
        <v>6.5221319999999999E-2</v>
      </c>
      <c r="AL76" s="1">
        <v>1.5063599999999999</v>
      </c>
      <c r="AM76" s="1">
        <v>2.8409239999999998</v>
      </c>
      <c r="AN76" s="1">
        <v>0.18810689999999999</v>
      </c>
      <c r="AO76" s="1">
        <v>0.89649279999999998</v>
      </c>
      <c r="AP76" s="1">
        <v>1.8615349999999999</v>
      </c>
      <c r="AQ76" s="1">
        <v>0.59011389999999997</v>
      </c>
      <c r="AR76" s="1">
        <v>-0.227468</v>
      </c>
      <c r="AS76" s="1">
        <v>-1.1707780000000001</v>
      </c>
      <c r="AT76" s="1">
        <v>8.1329719999999994E-2</v>
      </c>
      <c r="AU76" s="1">
        <v>-0.25568879999999999</v>
      </c>
      <c r="AV76" s="1">
        <v>-1.1939059999999999</v>
      </c>
      <c r="AW76" s="1">
        <v>0.51257649999999999</v>
      </c>
      <c r="AX76" s="1">
        <v>-0.1474394</v>
      </c>
      <c r="AY76" s="1">
        <v>-1.107602</v>
      </c>
      <c r="AZ76" s="11" t="s">
        <v>500</v>
      </c>
      <c r="BA76" s="12" t="s">
        <v>480</v>
      </c>
      <c r="BB76" s="12" t="s">
        <v>488</v>
      </c>
    </row>
    <row r="77" spans="1:54" x14ac:dyDescent="0.25">
      <c r="A77" s="1" t="s">
        <v>305</v>
      </c>
      <c r="B77" s="1" t="s">
        <v>271</v>
      </c>
      <c r="C77" s="1" t="s">
        <v>306</v>
      </c>
      <c r="D77" s="1">
        <v>0.73166949999999997</v>
      </c>
      <c r="E77" s="1">
        <v>-0.1599653</v>
      </c>
      <c r="F77" s="1">
        <v>-1.1172599999999999</v>
      </c>
      <c r="G77" s="1">
        <v>0.8621588</v>
      </c>
      <c r="H77" s="1">
        <v>7.884468E-2</v>
      </c>
      <c r="I77" s="1">
        <v>1.0561720000000001</v>
      </c>
      <c r="J77" s="1">
        <v>2.8013329999999999E-2</v>
      </c>
      <c r="K77" s="1">
        <v>-0.60410390000000003</v>
      </c>
      <c r="L77" s="1">
        <v>-1.5200340000000001</v>
      </c>
      <c r="M77" s="1">
        <v>3.066907E-2</v>
      </c>
      <c r="N77" s="1">
        <v>-0.68522450000000001</v>
      </c>
      <c r="O77" s="1">
        <v>-1.607952</v>
      </c>
      <c r="P77" s="1">
        <v>0.30819029999999997</v>
      </c>
      <c r="Q77" s="1">
        <v>-0.52525920000000004</v>
      </c>
      <c r="R77" s="1">
        <v>-1.439192</v>
      </c>
      <c r="S77" s="1">
        <v>0.66068919999999998</v>
      </c>
      <c r="T77" s="1">
        <v>-8.1120609999999996E-2</v>
      </c>
      <c r="U77" s="1">
        <v>-1.057839</v>
      </c>
      <c r="V77" s="1">
        <v>0.38738539999999999</v>
      </c>
      <c r="W77" s="1">
        <v>0.49107020000000001</v>
      </c>
      <c r="X77" s="1">
        <v>1.4054869999999999</v>
      </c>
      <c r="Y77" s="1">
        <v>0.4411003</v>
      </c>
      <c r="Z77" s="1">
        <v>0.26307190000000003</v>
      </c>
      <c r="AA77" s="1">
        <v>1.2000310000000001</v>
      </c>
      <c r="AB77" s="1">
        <v>1.2069939999999999E-2</v>
      </c>
      <c r="AC77" s="1">
        <v>-0.77971829999999998</v>
      </c>
      <c r="AD77" s="1">
        <v>-1.716796</v>
      </c>
      <c r="AE77" s="1">
        <v>0.95028449999999998</v>
      </c>
      <c r="AF77" s="1">
        <v>-2.5576209999999999E-2</v>
      </c>
      <c r="AG77" s="1">
        <v>-1.0178860000000001</v>
      </c>
      <c r="AH77" s="1">
        <v>0.2056018</v>
      </c>
      <c r="AI77" s="1">
        <v>-0.51664639999999995</v>
      </c>
      <c r="AJ77" s="1">
        <v>-1.430626</v>
      </c>
      <c r="AK77" s="1">
        <v>0.17174110000000001</v>
      </c>
      <c r="AL77" s="1">
        <v>0.75414199999999998</v>
      </c>
      <c r="AM77" s="1">
        <v>1.686628</v>
      </c>
      <c r="AN77" s="1">
        <v>0.30339870000000002</v>
      </c>
      <c r="AO77" s="1">
        <v>0.51778210000000002</v>
      </c>
      <c r="AP77" s="1">
        <v>1.4317519999999999</v>
      </c>
      <c r="AQ77" s="1">
        <v>0.80449899999999996</v>
      </c>
      <c r="AR77" s="1">
        <v>-0.13325339999999999</v>
      </c>
      <c r="AS77" s="1">
        <v>-1.0967640000000001</v>
      </c>
      <c r="AT77" s="1">
        <v>0.11012280000000001</v>
      </c>
      <c r="AU77" s="1">
        <v>-0.3174805</v>
      </c>
      <c r="AV77" s="1">
        <v>-1.2461519999999999</v>
      </c>
      <c r="AW77" s="1">
        <v>0.1798525</v>
      </c>
      <c r="AX77" s="1">
        <v>-0.14186609999999999</v>
      </c>
      <c r="AY77" s="1">
        <v>-1.1033310000000001</v>
      </c>
      <c r="AZ77" s="11" t="s">
        <v>500</v>
      </c>
      <c r="BA77" s="12" t="s">
        <v>480</v>
      </c>
      <c r="BB77" s="12" t="s">
        <v>488</v>
      </c>
    </row>
    <row r="78" spans="1:54" x14ac:dyDescent="0.25">
      <c r="A78" s="1" t="s">
        <v>307</v>
      </c>
      <c r="B78" s="1" t="s">
        <v>271</v>
      </c>
      <c r="C78" s="1" t="s">
        <v>308</v>
      </c>
      <c r="D78" s="1">
        <v>0.65074030000000005</v>
      </c>
      <c r="E78" s="1">
        <v>-0.22870869999999999</v>
      </c>
      <c r="F78" s="1">
        <v>-1.171786</v>
      </c>
      <c r="G78" s="1">
        <v>0.72981180000000001</v>
      </c>
      <c r="H78" s="1">
        <v>0.171876</v>
      </c>
      <c r="I78" s="1">
        <v>1.126522</v>
      </c>
      <c r="J78" s="1">
        <v>3.9524990000000003E-2</v>
      </c>
      <c r="K78" s="1">
        <v>-0.75278440000000002</v>
      </c>
      <c r="L78" s="1">
        <v>-1.6850419999999999</v>
      </c>
      <c r="M78" s="1">
        <v>3.538997E-2</v>
      </c>
      <c r="N78" s="1">
        <v>-0.80961700000000003</v>
      </c>
      <c r="O78" s="1">
        <v>-1.7527459999999999</v>
      </c>
      <c r="P78" s="1">
        <v>0.30835360000000001</v>
      </c>
      <c r="Q78" s="1">
        <v>-0.58090839999999999</v>
      </c>
      <c r="R78" s="1">
        <v>-1.4957910000000001</v>
      </c>
      <c r="S78" s="1">
        <v>0.76675510000000002</v>
      </c>
      <c r="T78" s="1">
        <v>-5.683266E-2</v>
      </c>
      <c r="U78" s="1">
        <v>-1.0401800000000001</v>
      </c>
      <c r="V78" s="1">
        <v>0.30228159999999998</v>
      </c>
      <c r="W78" s="1">
        <v>0.43106</v>
      </c>
      <c r="X78" s="1">
        <v>1.3482240000000001</v>
      </c>
      <c r="Y78" s="1">
        <v>0.3596644</v>
      </c>
      <c r="Z78" s="1">
        <v>0.31183749999999999</v>
      </c>
      <c r="AA78" s="1">
        <v>1.2412879999999999</v>
      </c>
      <c r="AB78" s="1">
        <v>6.1546009999999998E-2</v>
      </c>
      <c r="AC78" s="1">
        <v>-0.71864490000000003</v>
      </c>
      <c r="AD78" s="1">
        <v>-1.645635</v>
      </c>
      <c r="AE78" s="1">
        <v>0.93181460000000005</v>
      </c>
      <c r="AF78" s="1">
        <v>2.425267E-2</v>
      </c>
      <c r="AG78" s="1">
        <v>1.016953</v>
      </c>
      <c r="AH78" s="1">
        <v>0.25853789999999999</v>
      </c>
      <c r="AI78" s="1">
        <v>-0.40680729999999998</v>
      </c>
      <c r="AJ78" s="1">
        <v>-1.3257490000000001</v>
      </c>
      <c r="AK78" s="1">
        <v>0.10056370000000001</v>
      </c>
      <c r="AL78" s="1">
        <v>0.74289749999999999</v>
      </c>
      <c r="AM78" s="1">
        <v>1.6735340000000001</v>
      </c>
      <c r="AN78" s="1">
        <v>0.1438854</v>
      </c>
      <c r="AO78" s="1">
        <v>0.57838789999999995</v>
      </c>
      <c r="AP78" s="1">
        <v>1.49318</v>
      </c>
      <c r="AQ78" s="1">
        <v>0.87963190000000002</v>
      </c>
      <c r="AR78" s="1">
        <v>-8.1380859999999999E-2</v>
      </c>
      <c r="AS78" s="1">
        <v>-1.05803</v>
      </c>
      <c r="AT78" s="1">
        <v>0.34313359999999998</v>
      </c>
      <c r="AU78" s="1">
        <v>-0.22134229999999999</v>
      </c>
      <c r="AV78" s="1">
        <v>-1.165818</v>
      </c>
      <c r="AW78" s="1">
        <v>0.25713619999999998</v>
      </c>
      <c r="AX78" s="1">
        <v>-0.25548189999999998</v>
      </c>
      <c r="AY78" s="1">
        <v>-1.1937340000000001</v>
      </c>
      <c r="AZ78" s="11" t="s">
        <v>500</v>
      </c>
      <c r="BA78" s="12" t="s">
        <v>480</v>
      </c>
      <c r="BB78" s="12" t="s">
        <v>488</v>
      </c>
    </row>
    <row r="79" spans="1:54" x14ac:dyDescent="0.25">
      <c r="A79" s="1" t="s">
        <v>309</v>
      </c>
      <c r="B79" s="1" t="s">
        <v>271</v>
      </c>
      <c r="C79" s="1" t="s">
        <v>310</v>
      </c>
      <c r="D79" s="1">
        <v>0.84138060000000003</v>
      </c>
      <c r="E79" s="1">
        <v>-4.5033339999999998E-2</v>
      </c>
      <c r="F79" s="1">
        <v>-1.0317069999999999</v>
      </c>
      <c r="G79" s="1">
        <v>1.498354E-2</v>
      </c>
      <c r="H79" s="1">
        <v>1.0626100000000001</v>
      </c>
      <c r="I79" s="1">
        <v>2.0887069999999999</v>
      </c>
      <c r="J79" s="1">
        <v>4.2824639999999997E-2</v>
      </c>
      <c r="K79" s="1">
        <v>0.73857550000000005</v>
      </c>
      <c r="L79" s="1">
        <v>1.6685270000000001</v>
      </c>
      <c r="M79" s="1">
        <v>1.4879119999999999E-2</v>
      </c>
      <c r="N79" s="1">
        <v>1.7561519999999999</v>
      </c>
      <c r="O79" s="1">
        <v>3.3779599999999999</v>
      </c>
      <c r="P79" s="1">
        <v>3.9971779999999997E-3</v>
      </c>
      <c r="Q79" s="1">
        <v>1.801185</v>
      </c>
      <c r="R79" s="1">
        <v>3.4850650000000001</v>
      </c>
      <c r="S79" s="1">
        <v>4.6051870000000002E-2</v>
      </c>
      <c r="T79" s="1">
        <v>1.017577</v>
      </c>
      <c r="U79" s="1">
        <v>2.0245150000000001</v>
      </c>
      <c r="V79" s="1">
        <v>0.7635092</v>
      </c>
      <c r="W79" s="1">
        <v>9.6995109999999995E-2</v>
      </c>
      <c r="X79" s="1">
        <v>1.0695429999999999</v>
      </c>
      <c r="Y79" s="1">
        <v>8.9351189999999997E-2</v>
      </c>
      <c r="Z79" s="1">
        <v>0.4852456</v>
      </c>
      <c r="AA79" s="1">
        <v>1.399824</v>
      </c>
      <c r="AB79" s="1">
        <v>7.1558819999999997E-3</v>
      </c>
      <c r="AC79" s="1">
        <v>1.59188</v>
      </c>
      <c r="AD79" s="1">
        <v>3.0144190000000002</v>
      </c>
      <c r="AE79" s="1">
        <v>1.5195729999999999E-2</v>
      </c>
      <c r="AF79" s="1">
        <v>2.174121</v>
      </c>
      <c r="AG79" s="1">
        <v>4.5131059999999996</v>
      </c>
      <c r="AH79" s="1">
        <v>1.482113E-3</v>
      </c>
      <c r="AI79" s="1">
        <v>2.0771259999999998</v>
      </c>
      <c r="AJ79" s="1">
        <v>4.2196569999999998</v>
      </c>
      <c r="AK79" s="1">
        <v>0.19386039999999999</v>
      </c>
      <c r="AL79" s="1">
        <v>0.58224070000000006</v>
      </c>
      <c r="AM79" s="1">
        <v>1.4971730000000001</v>
      </c>
      <c r="AN79" s="1">
        <v>0.45494319999999999</v>
      </c>
      <c r="AO79" s="1">
        <v>0.30470209999999998</v>
      </c>
      <c r="AP79" s="1">
        <v>1.2351639999999999</v>
      </c>
      <c r="AQ79" s="1">
        <v>0.22605549999999999</v>
      </c>
      <c r="AR79" s="1">
        <v>0.1626737</v>
      </c>
      <c r="AS79" s="1">
        <v>1.1193599999999999</v>
      </c>
      <c r="AT79" s="1">
        <v>5.4820180000000003E-2</v>
      </c>
      <c r="AU79" s="1">
        <v>0.74003799999999997</v>
      </c>
      <c r="AV79" s="1">
        <v>1.67022</v>
      </c>
      <c r="AW79" s="1">
        <v>0.38593179999999999</v>
      </c>
      <c r="AX79" s="1">
        <v>-0.1132666</v>
      </c>
      <c r="AY79" s="1">
        <v>-1.0816749999999999</v>
      </c>
      <c r="AZ79" s="11" t="s">
        <v>501</v>
      </c>
      <c r="BA79" s="12" t="s">
        <v>502</v>
      </c>
      <c r="BB79" s="12" t="s">
        <v>498</v>
      </c>
    </row>
    <row r="80" spans="1:54" x14ac:dyDescent="0.25">
      <c r="A80" s="1" t="s">
        <v>311</v>
      </c>
      <c r="B80" s="1" t="s">
        <v>271</v>
      </c>
      <c r="C80" s="1" t="s">
        <v>312</v>
      </c>
      <c r="D80" s="1">
        <v>0.10733479999999999</v>
      </c>
      <c r="E80" s="1">
        <v>0.18209059999999999</v>
      </c>
      <c r="F80" s="1">
        <v>1.1345270000000001</v>
      </c>
      <c r="G80" s="1">
        <v>4.3162789999999999E-2</v>
      </c>
      <c r="H80" s="1">
        <v>-0.28101700000000002</v>
      </c>
      <c r="I80" s="1">
        <v>-1.2150510000000001</v>
      </c>
      <c r="J80" s="1">
        <v>7.3614639999999995E-2</v>
      </c>
      <c r="K80" s="1">
        <v>0.46675759999999999</v>
      </c>
      <c r="L80" s="1">
        <v>1.3819999999999999</v>
      </c>
      <c r="M80" s="1">
        <v>0.1142838</v>
      </c>
      <c r="N80" s="1">
        <v>0.36783110000000002</v>
      </c>
      <c r="O80" s="1">
        <v>1.290411</v>
      </c>
      <c r="P80" s="1">
        <v>0.29668539999999999</v>
      </c>
      <c r="Q80" s="1">
        <v>0.18574060000000001</v>
      </c>
      <c r="R80" s="1">
        <v>1.1374010000000001</v>
      </c>
      <c r="S80" s="1">
        <v>0.28220220000000001</v>
      </c>
      <c r="T80" s="1">
        <v>-9.8926420000000001E-2</v>
      </c>
      <c r="U80" s="1">
        <v>-1.0709759999999999</v>
      </c>
      <c r="V80" s="1">
        <v>0.46327499999999999</v>
      </c>
      <c r="W80" s="1">
        <v>0.21623690000000001</v>
      </c>
      <c r="X80" s="1">
        <v>1.1617</v>
      </c>
      <c r="Y80" s="1">
        <v>0.24491969999999999</v>
      </c>
      <c r="Z80" s="1">
        <v>-0.33433259999999998</v>
      </c>
      <c r="AA80" s="1">
        <v>-1.260794</v>
      </c>
      <c r="AB80" s="1">
        <v>9.7553310000000004E-2</v>
      </c>
      <c r="AC80" s="1">
        <v>0.52825370000000005</v>
      </c>
      <c r="AD80" s="1">
        <v>1.442183</v>
      </c>
      <c r="AE80" s="1">
        <v>0.20037079999999999</v>
      </c>
      <c r="AF80" s="1">
        <v>0.41015800000000002</v>
      </c>
      <c r="AG80" s="1">
        <v>1.3288310000000001</v>
      </c>
      <c r="AH80" s="1">
        <v>0.4726535</v>
      </c>
      <c r="AI80" s="1">
        <v>0.19392110000000001</v>
      </c>
      <c r="AJ80" s="1">
        <v>1.1438680000000001</v>
      </c>
      <c r="AK80" s="1">
        <v>0.61779799999999996</v>
      </c>
      <c r="AL80" s="1">
        <v>-0.1180957</v>
      </c>
      <c r="AM80" s="1">
        <v>-1.0853010000000001</v>
      </c>
      <c r="AN80" s="1">
        <v>0.33032529999999999</v>
      </c>
      <c r="AO80" s="1">
        <v>-0.22378919999999999</v>
      </c>
      <c r="AP80" s="1">
        <v>-1.167797</v>
      </c>
      <c r="AQ80" s="1">
        <v>0.28170129999999999</v>
      </c>
      <c r="AR80" s="1">
        <v>-0.25793559999999999</v>
      </c>
      <c r="AS80" s="1">
        <v>-1.1957660000000001</v>
      </c>
      <c r="AT80" s="1">
        <v>0.23213890000000001</v>
      </c>
      <c r="AU80" s="1">
        <v>-0.20462</v>
      </c>
      <c r="AV80" s="1">
        <v>-1.1523829999999999</v>
      </c>
      <c r="AW80" s="1">
        <v>0.29197079999999997</v>
      </c>
      <c r="AX80" s="1">
        <v>-0.26611610000000002</v>
      </c>
      <c r="AY80" s="1">
        <v>-1.202566</v>
      </c>
      <c r="AZ80" s="11" t="s">
        <v>503</v>
      </c>
      <c r="BA80" s="12" t="s">
        <v>504</v>
      </c>
      <c r="BB80" s="12" t="s">
        <v>505</v>
      </c>
    </row>
    <row r="81" spans="1:54" x14ac:dyDescent="0.25">
      <c r="A81" s="1" t="s">
        <v>313</v>
      </c>
      <c r="B81" s="1" t="s">
        <v>271</v>
      </c>
      <c r="C81" s="1" t="s">
        <v>314</v>
      </c>
      <c r="D81" s="1">
        <v>0.88591640000000005</v>
      </c>
      <c r="E81" s="1">
        <v>-6.3618540000000001E-2</v>
      </c>
      <c r="F81" s="1">
        <v>-1.0450839999999999</v>
      </c>
      <c r="G81" s="1">
        <v>0.89961570000000002</v>
      </c>
      <c r="H81" s="1">
        <v>5.564289E-2</v>
      </c>
      <c r="I81" s="1">
        <v>1.0393220000000001</v>
      </c>
      <c r="J81" s="1">
        <v>8.1199259999999995E-3</v>
      </c>
      <c r="K81" s="1">
        <v>-0.7852867</v>
      </c>
      <c r="L81" s="1">
        <v>-1.7234350000000001</v>
      </c>
      <c r="M81" s="1">
        <v>1.0103910000000001E-2</v>
      </c>
      <c r="N81" s="1">
        <v>-0.79326240000000003</v>
      </c>
      <c r="O81" s="1">
        <v>-1.7329889999999999</v>
      </c>
      <c r="P81" s="1">
        <v>0.2067522</v>
      </c>
      <c r="Q81" s="1">
        <v>-0.72964379999999995</v>
      </c>
      <c r="R81" s="1">
        <v>-1.6582300000000001</v>
      </c>
      <c r="S81" s="1">
        <v>0.86402579999999995</v>
      </c>
      <c r="T81" s="1">
        <v>-7.9756540000000004E-3</v>
      </c>
      <c r="U81" s="1">
        <v>-1.005544</v>
      </c>
      <c r="V81" s="1">
        <v>0.26407360000000002</v>
      </c>
      <c r="W81" s="1">
        <v>0.4758792</v>
      </c>
      <c r="X81" s="1">
        <v>1.3907659999999999</v>
      </c>
      <c r="Y81" s="1">
        <v>0.1370933</v>
      </c>
      <c r="Z81" s="1">
        <v>0.36690240000000002</v>
      </c>
      <c r="AA81" s="1">
        <v>1.2895810000000001</v>
      </c>
      <c r="AB81" s="1">
        <v>2.355233E-3</v>
      </c>
      <c r="AC81" s="1">
        <v>-1.364193</v>
      </c>
      <c r="AD81" s="1">
        <v>-2.5743230000000001</v>
      </c>
      <c r="AE81" s="1">
        <v>0.20129630000000001</v>
      </c>
      <c r="AF81" s="1">
        <v>-0.52141170000000003</v>
      </c>
      <c r="AG81" s="1">
        <v>-1.4353590000000001</v>
      </c>
      <c r="AH81" s="1">
        <v>2.438914E-2</v>
      </c>
      <c r="AI81" s="1">
        <v>-0.99729100000000004</v>
      </c>
      <c r="AJ81" s="1">
        <v>-1.996248</v>
      </c>
      <c r="AK81" s="1">
        <v>9.1422509999999998E-2</v>
      </c>
      <c r="AL81" s="1">
        <v>0.84278160000000002</v>
      </c>
      <c r="AM81" s="1">
        <v>1.7935049999999999</v>
      </c>
      <c r="AN81" s="1">
        <v>0.33947909999999998</v>
      </c>
      <c r="AO81" s="1">
        <v>0.34173979999999998</v>
      </c>
      <c r="AP81" s="1">
        <v>1.2672840000000001</v>
      </c>
      <c r="AQ81" s="1">
        <v>0.68203469999999999</v>
      </c>
      <c r="AR81" s="1">
        <v>-0.19775789999999999</v>
      </c>
      <c r="AS81" s="1">
        <v>-1.1469149999999999</v>
      </c>
      <c r="AT81" s="1">
        <v>5.0030659999999996E-3</v>
      </c>
      <c r="AU81" s="1">
        <v>-0.50901739999999995</v>
      </c>
      <c r="AV81" s="1">
        <v>-1.423081</v>
      </c>
      <c r="AW81" s="1">
        <v>0.52008620000000005</v>
      </c>
      <c r="AX81" s="1">
        <v>6.9889229999999997E-2</v>
      </c>
      <c r="AY81" s="1">
        <v>1.049636</v>
      </c>
      <c r="AZ81" s="11" t="s">
        <v>497</v>
      </c>
      <c r="BA81" s="12" t="s">
        <v>480</v>
      </c>
      <c r="BB81" s="12" t="s">
        <v>498</v>
      </c>
    </row>
    <row r="82" spans="1:54" x14ac:dyDescent="0.25">
      <c r="A82" s="1" t="s">
        <v>315</v>
      </c>
      <c r="B82" s="1" t="s">
        <v>271</v>
      </c>
      <c r="C82" s="1" t="s">
        <v>316</v>
      </c>
      <c r="D82" s="1">
        <v>0.43298029999999998</v>
      </c>
      <c r="E82" s="1">
        <v>-0.14903630000000001</v>
      </c>
      <c r="F82" s="1">
        <v>-1.1088290000000001</v>
      </c>
      <c r="G82" s="1">
        <v>1.540765E-2</v>
      </c>
      <c r="H82" s="1">
        <v>1.5967910000000001</v>
      </c>
      <c r="I82" s="1">
        <v>3.0246970000000002</v>
      </c>
      <c r="J82" s="1">
        <v>0.96650659999999999</v>
      </c>
      <c r="K82" s="1">
        <v>-1.272944E-2</v>
      </c>
      <c r="L82" s="1">
        <v>-1.0088619999999999</v>
      </c>
      <c r="M82" s="1">
        <v>2.5847769999999999E-2</v>
      </c>
      <c r="N82" s="1">
        <v>1.435025</v>
      </c>
      <c r="O82" s="1">
        <v>2.7038679999999999</v>
      </c>
      <c r="P82" s="1">
        <v>2.934494E-2</v>
      </c>
      <c r="Q82" s="1">
        <v>1.5840609999999999</v>
      </c>
      <c r="R82" s="1">
        <v>2.9981260000000001</v>
      </c>
      <c r="S82" s="1">
        <v>8.7443639999999993E-3</v>
      </c>
      <c r="T82" s="1">
        <v>1.447754</v>
      </c>
      <c r="U82" s="1">
        <v>2.7278310000000001</v>
      </c>
      <c r="V82" s="1">
        <v>2.593254E-2</v>
      </c>
      <c r="W82" s="1">
        <v>0.42913590000000001</v>
      </c>
      <c r="X82" s="1">
        <v>1.346427</v>
      </c>
      <c r="Y82" s="1">
        <v>5.3418710000000001E-2</v>
      </c>
      <c r="Z82" s="1">
        <v>0.3362773</v>
      </c>
      <c r="AA82" s="1">
        <v>1.2624949999999999</v>
      </c>
      <c r="AB82" s="1">
        <v>1.397905E-2</v>
      </c>
      <c r="AC82" s="1">
        <v>1.368414</v>
      </c>
      <c r="AD82" s="1">
        <v>2.5818660000000002</v>
      </c>
      <c r="AE82" s="1">
        <v>5.4765459999999997E-3</v>
      </c>
      <c r="AF82" s="1">
        <v>2.1338270000000001</v>
      </c>
      <c r="AG82" s="1">
        <v>4.3888020000000001</v>
      </c>
      <c r="AH82" s="1">
        <v>9.5510549999999993E-3</v>
      </c>
      <c r="AI82" s="1">
        <v>1.704691</v>
      </c>
      <c r="AJ82" s="1">
        <v>3.259592</v>
      </c>
      <c r="AK82" s="1">
        <v>5.9984050000000001E-3</v>
      </c>
      <c r="AL82" s="1">
        <v>0.76541320000000002</v>
      </c>
      <c r="AM82" s="1">
        <v>1.699857</v>
      </c>
      <c r="AN82" s="1">
        <v>0.36801220000000001</v>
      </c>
      <c r="AO82" s="1">
        <v>-4.992684E-2</v>
      </c>
      <c r="AP82" s="1">
        <v>-1.035212</v>
      </c>
      <c r="AQ82" s="1">
        <v>6.1147020000000003E-2</v>
      </c>
      <c r="AR82" s="1">
        <v>-0.62809899999999996</v>
      </c>
      <c r="AS82" s="1">
        <v>-1.5455270000000001</v>
      </c>
      <c r="AT82" s="1">
        <v>4.7069930000000003E-2</v>
      </c>
      <c r="AU82" s="1">
        <v>0.63241429999999998</v>
      </c>
      <c r="AV82" s="1">
        <v>1.550157</v>
      </c>
      <c r="AW82" s="1">
        <v>0.1163016</v>
      </c>
      <c r="AX82" s="1">
        <v>-0.74872899999999998</v>
      </c>
      <c r="AY82" s="1">
        <v>-1.680312</v>
      </c>
      <c r="AZ82" s="11" t="s">
        <v>506</v>
      </c>
      <c r="BA82" s="12" t="s">
        <v>480</v>
      </c>
      <c r="BB82" s="12" t="s">
        <v>498</v>
      </c>
    </row>
    <row r="84" spans="1:54" x14ac:dyDescent="0.25">
      <c r="A84" s="1" t="s">
        <v>593</v>
      </c>
    </row>
  </sheetData>
  <mergeCells count="17">
    <mergeCell ref="D3:F3"/>
    <mergeCell ref="G3:I3"/>
    <mergeCell ref="J3:L3"/>
    <mergeCell ref="M3:O3"/>
    <mergeCell ref="P3:R3"/>
    <mergeCell ref="AZ3:BC3"/>
    <mergeCell ref="S3:U3"/>
    <mergeCell ref="V3:X3"/>
    <mergeCell ref="Y3:AA3"/>
    <mergeCell ref="AB3:AD3"/>
    <mergeCell ref="AE3:AG3"/>
    <mergeCell ref="AW3:AY3"/>
    <mergeCell ref="AH3:AJ3"/>
    <mergeCell ref="AK3:AM3"/>
    <mergeCell ref="AN3:AP3"/>
    <mergeCell ref="AQ3:AS3"/>
    <mergeCell ref="AT3:AV3"/>
  </mergeCells>
  <conditionalFormatting sqref="AW5:AW82 AT5:AT82 AQ5:AQ82 AN5:AN82 AK5:AK82 AH5:AH82 AE5:AE82 AB5:AB82 Y5:Y82 V5:V82 S5:S82 P5:P82 M5:M82 J5:J82 G5:G82 D5:D82">
    <cfRule type="cellIs" dxfId="3" priority="8" operator="lessThan">
      <formula>0.05</formula>
    </cfRule>
  </conditionalFormatting>
  <conditionalFormatting sqref="F5:F82 I5:I82 L5:L82 O5:O82 R5:R82 U5:U82 X5:X82 AA5:AA82 AD5:AD82 AG5:AG82 AJ5:AJ82 AM5:AM82 AP5:AP82 AS5:AS82 AV5:AV82 AY5:AY82">
    <cfRule type="cellIs" dxfId="2" priority="6" operator="greaterThan">
      <formula>2</formula>
    </cfRule>
    <cfRule type="cellIs" dxfId="1" priority="7" operator="lessThan">
      <formula>-2</formula>
    </cfRule>
  </conditionalFormatting>
  <conditionalFormatting sqref="AW3:AW4 AT3:AT4 AQ3:AQ4 AN3:AN4 AK3:AK4 AH3:AH4 AE3:AE4 AB3:AB4 Y3:Y4 V3:V4 S3:S4 P3:P4 M3:M4 J3:J4 G3:G4 D3:D4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Kmet</vt:lpstr>
      <vt:lpstr>CKsig</vt:lpstr>
      <vt:lpstr>IAAmet</vt:lpstr>
      <vt:lpstr>IAAsig</vt:lpstr>
    </vt:vector>
  </TitlesOfParts>
  <Company>Hewlett-Packard Compan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ji</dc:creator>
  <cp:lastModifiedBy>Ayele-Lab</cp:lastModifiedBy>
  <dcterms:created xsi:type="dcterms:W3CDTF">2015-04-30T14:51:50Z</dcterms:created>
  <dcterms:modified xsi:type="dcterms:W3CDTF">2019-01-11T16:50:43Z</dcterms:modified>
</cp:coreProperties>
</file>